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0" uniqueCount="436">
  <si>
    <r>
      <rPr>
        <sz val="12"/>
        <color rgb="FF000000"/>
        <rFont val="Arial"/>
        <family val="2"/>
      </rPr>
      <t xml:space="preserve">Gene sets sthat were more highly induced in responders compared to poor-responders during RT. The gene sets labeled </t>
    </r>
    <r>
      <rPr>
        <i val="true"/>
        <sz val="12"/>
        <color rgb="FF000000"/>
        <rFont val="Arial"/>
        <family val="2"/>
      </rPr>
      <t xml:space="preserve">a </t>
    </r>
    <r>
      <rPr>
        <sz val="12"/>
        <color rgb="FF000000"/>
        <rFont val="Arial"/>
        <family val="2"/>
      </rPr>
      <t xml:space="preserve">were also found to be higher expressed in the radioresistant xenografts. The gene sets labelled </t>
    </r>
    <r>
      <rPr>
        <i val="true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 were also found to be higher expressed at pre-RT in the poor-responders as compared to the responders. Detailed information on each gene set can be obtained at www.broad.mit.edu/gsea/ </t>
    </r>
  </si>
  <si>
    <t xml:space="preserve">http://www.broadinstitute.org/gsea/msigdb/cards/</t>
  </si>
  <si>
    <t xml:space="preserve">html</t>
  </si>
  <si>
    <t xml:space="preserve">Gene set collection</t>
  </si>
  <si>
    <t xml:space="preserve">Gene set </t>
  </si>
  <si>
    <t xml:space="preserve">Size</t>
  </si>
  <si>
    <t xml:space="preserve">ES</t>
  </si>
  <si>
    <t xml:space="preserve">NES</t>
  </si>
  <si>
    <t xml:space="preserve">nom p</t>
  </si>
  <si>
    <t xml:space="preserve">FDR(%)</t>
  </si>
  <si>
    <t xml:space="preserve">Apoptosis</t>
  </si>
  <si>
    <t xml:space="preserve">b</t>
  </si>
  <si>
    <t xml:space="preserve">SEIDEN_ONCOGENESIS_BY_MET</t>
  </si>
  <si>
    <t xml:space="preserve">&lt;0.01</t>
  </si>
  <si>
    <t xml:space="preserve">&lt;0.1</t>
  </si>
  <si>
    <t xml:space="preserve">a</t>
  </si>
  <si>
    <t xml:space="preserve">BROWNE_INTERFERON_RESPONSIVE_GENES</t>
  </si>
  <si>
    <t xml:space="preserve">DEURIG_T_CELL_PROLYMPHOCYTIC_LEUKEMIA_DN</t>
  </si>
  <si>
    <t xml:space="preserve">GENTILE_UV_HIGH_DOSE_DN</t>
  </si>
  <si>
    <t xml:space="preserve">CHAUHAN_RESPONSE_TO_METHOXYESTRADIOL_DN</t>
  </si>
  <si>
    <t xml:space="preserve">DEBIASI_APOPTOSIS_BY_REOVIRUS_INFECTION_UP</t>
  </si>
  <si>
    <t xml:space="preserve">BROCKE_APOPTOSIS_REVERSED_BY_IL6</t>
  </si>
  <si>
    <t xml:space="preserve">NICK_RESPONSE_TO_PROC_TREATMENT_DN</t>
  </si>
  <si>
    <t xml:space="preserve">DER_IFN_BETA_RESPONSE_UP</t>
  </si>
  <si>
    <t xml:space="preserve">SEIDEN_MET_SIGNALING</t>
  </si>
  <si>
    <t xml:space="preserve">HOLLMAN_APOPTOSIS_VIA_CD40_DN</t>
  </si>
  <si>
    <t xml:space="preserve">ALONSO_METASTASIS_UP</t>
  </si>
  <si>
    <t xml:space="preserve">DAZARD_RESPONSE_TO_UV_NHEK_DN</t>
  </si>
  <si>
    <t xml:space="preserve">GENTILE_UV_RESPONSE_CLUSTER_D1</t>
  </si>
  <si>
    <t xml:space="preserve">MITSIADES_RESPONSE_TO_APLIDIN_UP</t>
  </si>
  <si>
    <t xml:space="preserve">ZHANG_RESPONSE_TO_CANTHARIDIN_UP</t>
  </si>
  <si>
    <t xml:space="preserve">DAZARD_RESPONSE_TO_UV_SCC_UP</t>
  </si>
  <si>
    <t xml:space="preserve">ZHANG_RESPONSE_TO_IKK_INHIBITOR_AND_TNF_UP</t>
  </si>
  <si>
    <t xml:space="preserve">HAMAI_APOPTOSIS_VIA_TRAIL_UP</t>
  </si>
  <si>
    <t xml:space="preserve">SASSON_RESPONSE_TO_GONADOTROPHINS_UP</t>
  </si>
  <si>
    <t xml:space="preserve">DAZARD_RESPONSE_TO_UV_SCC_DN</t>
  </si>
  <si>
    <t xml:space="preserve">BIOCARTA_IL2RB_PATHWAY</t>
  </si>
  <si>
    <t xml:space="preserve">GENTILE_UV_RESPONSE_CLUSTER_D4</t>
  </si>
  <si>
    <t xml:space="preserve">DER_IFN_ALPHA_RESPONSE_UP</t>
  </si>
  <si>
    <t xml:space="preserve">REACTOME_APOPTOSIS</t>
  </si>
  <si>
    <t xml:space="preserve">CONCANNON_APOPTOSIS_BY_EPOXOMICIN_UP</t>
  </si>
  <si>
    <t xml:space="preserve">GARY_CD5_TARGETS_UP</t>
  </si>
  <si>
    <t xml:space="preserve">APPIERTO_RESPONSE_TO_FENRETINIDE_DN</t>
  </si>
  <si>
    <t xml:space="preserve">PRAMOONJAGO_SOX4_TARGETS_UP</t>
  </si>
  <si>
    <t xml:space="preserve">DAZARD_UV_RESPONSE_CLUSTER_G6</t>
  </si>
  <si>
    <t xml:space="preserve">KEGG_APOPTOSIS</t>
  </si>
  <si>
    <t xml:space="preserve">BROWNE_HCMV_INFECTION_10HR_DN</t>
  </si>
  <si>
    <t xml:space="preserve">GARY_CD5_TARGETS_DN</t>
  </si>
  <si>
    <t xml:space="preserve">SASSON_RESPONSE_TO_FORSKOLIN_UP</t>
  </si>
  <si>
    <t xml:space="preserve">BIOCARTA_IGF1R_PATHWAY</t>
  </si>
  <si>
    <t xml:space="preserve">MURAKAMI_UV_RESPONSE_6HR_UP</t>
  </si>
  <si>
    <t xml:space="preserve">BIOCARTA_TFF_PATHWAY</t>
  </si>
  <si>
    <t xml:space="preserve">GENTILE_RESPONSE_CLUSTER_D3</t>
  </si>
  <si>
    <t xml:space="preserve">KOBAYASHI_EGFR_SIGNALING_24HR_UP</t>
  </si>
  <si>
    <t xml:space="preserve">BIOCARTA_FAS_PATHWAY</t>
  </si>
  <si>
    <t xml:space="preserve">BOWIE_RESPONSE_TO_EXTRACELLULAR_MATRIX</t>
  </si>
  <si>
    <t xml:space="preserve">BIOCARTA_GLEEVEC_PATHWAY</t>
  </si>
  <si>
    <t xml:space="preserve">BIOCARTA_MET_PATHWAY</t>
  </si>
  <si>
    <t xml:space="preserve">WANG_CISPLATIN_RESPONSE_AND_XPC_DN</t>
  </si>
  <si>
    <t xml:space="preserve">GAZDA_DIAMOND_BLACKFAN_ANEMIA_PROGENITOR_UP</t>
  </si>
  <si>
    <t xml:space="preserve">BROWNE_HCMV_INFECTION_20HR_DN</t>
  </si>
  <si>
    <t xml:space="preserve">BIOCARTA_HIVNEF_PATHWAY</t>
  </si>
  <si>
    <t xml:space="preserve">KOKKINAKIS_METHIONINE_DEPRIVATION_48HR_UP</t>
  </si>
  <si>
    <t xml:space="preserve">DUTTA_APOPTOSIS_VIA_NFKB</t>
  </si>
  <si>
    <t xml:space="preserve">SENGUPTA_NASOPHARYNGEAL_CARCINOMA_UP</t>
  </si>
  <si>
    <t xml:space="preserve">KOKKINAKIS_METHIONINE_DEPRIVATION_96HR_UP</t>
  </si>
  <si>
    <t xml:space="preserve">Apoptosis (cont.)</t>
  </si>
  <si>
    <t xml:space="preserve">WATANABE_RECTAL_CANCER_RADIOTHERAPY_RESPONSIVE_UP</t>
  </si>
  <si>
    <t xml:space="preserve">DAIRKEE_CANCER_PRONE_RESPONSE_BPA_E2</t>
  </si>
  <si>
    <t xml:space="preserve">KEGG_ACUTE_MYELOID_LEUKEMIA</t>
  </si>
  <si>
    <t xml:space="preserve">HONMA_DOCETAXEL_RESISTANCE</t>
  </si>
  <si>
    <t xml:space="preserve">GAJATE_RESPONSE_TO_TRABECTEDIN_UP</t>
  </si>
  <si>
    <t xml:space="preserve">TENEDINI_MEGAKARYOCYTE_MARKERS</t>
  </si>
  <si>
    <t xml:space="preserve">KEGG_RENAL_CELL_CARCINOMA</t>
  </si>
  <si>
    <t xml:space="preserve">HOLLMAN_APOPTOSIS_VIA_CD40_UP</t>
  </si>
  <si>
    <t xml:space="preserve">OSAWA_TNF_TARGETS</t>
  </si>
  <si>
    <t xml:space="preserve">GALLUZZI_PERMEABILIZE_MITOCHONDRIA</t>
  </si>
  <si>
    <t xml:space="preserve">BROWNE_HCMV_INFECTION_12HR_DN</t>
  </si>
  <si>
    <t xml:space="preserve">BROWNE_HCMV_INFECTION_8HR_UP</t>
  </si>
  <si>
    <t xml:space="preserve">GENTILE_UV_RESPONSE_CLUSTER_D5</t>
  </si>
  <si>
    <t xml:space="preserve">WATANABE_RECTAL_CANCER_RADIOTHERAPY_RESPONSIVE_DN</t>
  </si>
  <si>
    <t xml:space="preserve">BROWNE_HCMV_INFECTION_6HR_DN</t>
  </si>
  <si>
    <t xml:space="preserve">DER_IFN_GAMMA_RESPONSE_UP</t>
  </si>
  <si>
    <t xml:space="preserve">SIMBULAN_UV_RESPONSE_IMMORTALIZED_DN</t>
  </si>
  <si>
    <t xml:space="preserve">GENTILE_UV_RESPONSE_CLUSTER_D6</t>
  </si>
  <si>
    <t xml:space="preserve">BIOCARTA_TID_PATHWAY</t>
  </si>
  <si>
    <t xml:space="preserve">MUNSHI_MULTIPLE_MYELOMA_UP</t>
  </si>
  <si>
    <t xml:space="preserve">APOPTOSIS_GO</t>
  </si>
  <si>
    <t xml:space="preserve">BIOCARTA_PTEN_PATHWAY</t>
  </si>
  <si>
    <t xml:space="preserve">BOWIE_RESPONSE_TO_TAMOXIFEN</t>
  </si>
  <si>
    <t xml:space="preserve">BROWNE_HCMV_INFECTION_14HR_UP</t>
  </si>
  <si>
    <t xml:space="preserve">XU_HGF_SIGNALING_NOT_VIA_AKT1_6HR</t>
  </si>
  <si>
    <t xml:space="preserve">KANNAN_TP53_TARGETS_UP</t>
  </si>
  <si>
    <t xml:space="preserve">GENTILE_UV_RESPONSE_CLUSTER_D2</t>
  </si>
  <si>
    <t xml:space="preserve">REACTOME_P75_NTR_RECEPTOR_MEDIATED_SIGNALLING</t>
  </si>
  <si>
    <t xml:space="preserve">XU_AKT1_TARGETS_6HR</t>
  </si>
  <si>
    <t xml:space="preserve">LAU_APOPTOSIS_CDKN2A_UP</t>
  </si>
  <si>
    <t xml:space="preserve">GAZDA_DIAMOND_BLACKFAN_ANEMIA_MYELOID_UP</t>
  </si>
  <si>
    <t xml:space="preserve">SASSON_RESPONSE_TO_FORSKOLIN_DN</t>
  </si>
  <si>
    <t xml:space="preserve">GENTILE_UV_RESPONSE_CLUSTER_D7</t>
  </si>
  <si>
    <t xml:space="preserve">CUI_GLUCOSE_DEPRIVATION</t>
  </si>
  <si>
    <t xml:space="preserve">JIANG_TIP30_TARGETS_UP</t>
  </si>
  <si>
    <t xml:space="preserve">BROWNE_HCMV_INFECTION_18HR_UP</t>
  </si>
  <si>
    <t xml:space="preserve">LOCKWOOD_AMPLIFIED_IN_LUNG_CANCER</t>
  </si>
  <si>
    <t xml:space="preserve">ALONSO_METASTASIS_EMT_UP</t>
  </si>
  <si>
    <t xml:space="preserve">REACTOME_GENES_INVOLVED_IN_APOPTOTIC_CLEAVAGE_OF_CELLULAR_PROTEINS</t>
  </si>
  <si>
    <t xml:space="preserve">NOJIMA_SFRP2_TARGETS_DN</t>
  </si>
  <si>
    <t xml:space="preserve">Cell AND</t>
  </si>
  <si>
    <t xml:space="preserve">CASORELLI_APL_SECONDARY_VS_DE_NOVO_UP</t>
  </si>
  <si>
    <t xml:space="preserve">cycle</t>
  </si>
  <si>
    <t xml:space="preserve">MARTINEZ_RESPONSE_TO_TRABECTEDIN_UP</t>
  </si>
  <si>
    <t xml:space="preserve">TAVOR_CEBPA_TARGETS_UP</t>
  </si>
  <si>
    <t xml:space="preserve">LINDGREN_BLADDER_CANCER_CLUSTER_2A_DN</t>
  </si>
  <si>
    <t xml:space="preserve">SENESE_HDAC1_TARGETS_UP</t>
  </si>
  <si>
    <t xml:space="preserve">REACTOME_HIV_INFECTION</t>
  </si>
  <si>
    <t xml:space="preserve">SENESE_HDAC3_TARGETS_UP</t>
  </si>
  <si>
    <t xml:space="preserve">CASORELLI_ACUTE_PROMYELOCYTIC_LEUKEMIA_UP</t>
  </si>
  <si>
    <t xml:space="preserve">REACTOME_ELECTRON_TRANSPORT_CHAIN</t>
  </si>
  <si>
    <t xml:space="preserve">YAGI_AML_RELAPSE_PROGNOSIS</t>
  </si>
  <si>
    <t xml:space="preserve">KEGG_PROTEASOME</t>
  </si>
  <si>
    <t xml:space="preserve">MARTINEZ_RESPONSE_TO_TRABECTEDIN_DN</t>
  </si>
  <si>
    <t xml:space="preserve">REACTOME_CDT1_ASSOCIATION_WITH_THE_CDC6_ORC_ORIGIN_COMPLEX</t>
  </si>
  <si>
    <t xml:space="preserve">UDAYAKUMAR_MED1_TARGETS_DN</t>
  </si>
  <si>
    <t xml:space="preserve">YAGI_AML_SURVIVAL</t>
  </si>
  <si>
    <t xml:space="preserve">GAL_LEUKEMIC_STEM_CELL_DN</t>
  </si>
  <si>
    <t xml:space="preserve">REACTOME_REGULATION_OF_APC_ACTIVATORS_BETWEEN_G1_S_AND_EARLY_ANAPHASE</t>
  </si>
  <si>
    <t xml:space="preserve">BIDUS_METASTASIS_UP</t>
  </si>
  <si>
    <t xml:space="preserve">LU_IL4_SIGNALING</t>
  </si>
  <si>
    <t xml:space="preserve">SENESE_HDAC1_AND_HDAC2_TARGETS_UP</t>
  </si>
  <si>
    <t xml:space="preserve">cycle (cont.)</t>
  </si>
  <si>
    <t xml:space="preserve">REACTOME_HIV_LIFE_CYCLE</t>
  </si>
  <si>
    <t xml:space="preserve">YAGI_AML_FAB_MARKERS</t>
  </si>
  <si>
    <t xml:space="preserve">SENESE_HDAC2_TARGETS_UP</t>
  </si>
  <si>
    <t xml:space="preserve">TSAI_DNAJB4_TARGETS_UP</t>
  </si>
  <si>
    <t xml:space="preserve">LINDGREN_BLADDER_CANCER_WITH_LOH_IN_CHR9Q</t>
  </si>
  <si>
    <t xml:space="preserve">IGARASHI_ATF4_TARGETS_DN</t>
  </si>
  <si>
    <t xml:space="preserve">YAGI_AML_WITH_T_9_11_TRANSLOCATION</t>
  </si>
  <si>
    <t xml:space="preserve">RAY_TARGETS_OF_P210_BCR_ABL_FUSION_DN</t>
  </si>
  <si>
    <t xml:space="preserve">YAGI_AML_WITH_11Q23_REARRANGED</t>
  </si>
  <si>
    <t xml:space="preserve">BIOCARTA_MPR_PATHWAY</t>
  </si>
  <si>
    <t xml:space="preserve">REACTOME_GLUCOSE_REGULATION_OF_INSULIN_SECRETION</t>
  </si>
  <si>
    <t xml:space="preserve">SANCHEZ_MDM2_TARGETS</t>
  </si>
  <si>
    <t xml:space="preserve">CHIARADONNA_NEOPLASTIC_TRANSFORMATION_CDC25_DN</t>
  </si>
  <si>
    <t xml:space="preserve">REACTOME_CD28_CO_STIMULATION</t>
  </si>
  <si>
    <t xml:space="preserve">EHLERS_ANEUPLOIDY_UP</t>
  </si>
  <si>
    <t xml:space="preserve">BIDUS_METASTASIS_DN</t>
  </si>
  <si>
    <t xml:space="preserve">CHEOK_RESPONSE_TO_HD_MTX_UP</t>
  </si>
  <si>
    <t xml:space="preserve">BIOCARTA_INTEGRIN_PATHWAY</t>
  </si>
  <si>
    <t xml:space="preserve">CHIARADONNA_NEOPLASTIC_TRANSFORMATION_KRAS_DN</t>
  </si>
  <si>
    <t xml:space="preserve">REACTOME_SIGNALLING_BY_NGF</t>
  </si>
  <si>
    <t xml:space="preserve">BIOCARTA_RACCYCD_PATHWAY</t>
  </si>
  <si>
    <t xml:space="preserve">ZHAN_MULTIPLE_MYELOMA_DN</t>
  </si>
  <si>
    <t xml:space="preserve">REACTOME_CELL_CYCLE_CHECKPOINTS</t>
  </si>
  <si>
    <t xml:space="preserve">WANG_SMARCE1_TARGETS_DN</t>
  </si>
  <si>
    <t xml:space="preserve">LINDGREN_BLADDER_CANCER_CLUSTER_2B</t>
  </si>
  <si>
    <t xml:space="preserve">LINDGREN_BLADDER_CANCER_CLUSTER_1_UP</t>
  </si>
  <si>
    <t xml:space="preserve">REACTOME_MAPK_TARGETS_NUCLEAR_EVENTS_MEDIATED_BY_MAP_KINASES</t>
  </si>
  <si>
    <t xml:space="preserve">CAFFAREL_RESPONSE_TO_THC_UP</t>
  </si>
  <si>
    <t xml:space="preserve">BHATI_G2M_ARREST_BY_2METHOXYESTRADIOL_UP</t>
  </si>
  <si>
    <t xml:space="preserve">UDAYAKUMAR_MED1_TARGETS_UP</t>
  </si>
  <si>
    <t xml:space="preserve">DIRMEIER_LMP1_RESPONSE_EARLY</t>
  </si>
  <si>
    <t xml:space="preserve">CHEOK_RESPONSE_TO_HD_MTX_DN</t>
  </si>
  <si>
    <t xml:space="preserve">BIOCARTA_SARS_PATHWAY</t>
  </si>
  <si>
    <t xml:space="preserve">YAGI_AML_WITH_T_8_21_TRANSLOCATION</t>
  </si>
  <si>
    <t xml:space="preserve">CHIARADONNA_NEOPLASTIC_TRANSFORMATION_KRAS_CDC25_DN</t>
  </si>
  <si>
    <t xml:space="preserve">BIOCARTA_AKAP95_PATHWAY</t>
  </si>
  <si>
    <t xml:space="preserve">MACLACHLAN_BRCA1_TARGETS_UP</t>
  </si>
  <si>
    <t xml:space="preserve">REACTOME_CELL_CYCLE_MITOTIC</t>
  </si>
  <si>
    <t xml:space="preserve">ZHAN_MULTIPLE_MYELOMA_PR_DN</t>
  </si>
  <si>
    <t xml:space="preserve">Cytokine*</t>
  </si>
  <si>
    <t xml:space="preserve">THEILGAARD_NEUTROPHIL_AT_SKIN_WOUND_DN</t>
  </si>
  <si>
    <t xml:space="preserve">RUTELLA_RESPONSE_TO_CSF2RB_AND_IL4_DN</t>
  </si>
  <si>
    <t xml:space="preserve">FULCHER_INFLAMMATORY_RESPONSE_LECTIN_VS_LPS_DN</t>
  </si>
  <si>
    <t xml:space="preserve">RUTELLA_RESPONSE_TO_HGF_DN</t>
  </si>
  <si>
    <t xml:space="preserve">HAHTOLA_MYCOSIS_FUNGOIDES_CD4_UP</t>
  </si>
  <si>
    <t xml:space="preserve">RUTELLA_RESPONSE_TO_HGF_VS_CSF2RB_AND_IL4_UP</t>
  </si>
  <si>
    <t xml:space="preserve">HAHTOLA_SEZARY_SYNDROM_UP</t>
  </si>
  <si>
    <t xml:space="preserve">WELCSH_BRCA1_TARGETS_1_UP</t>
  </si>
  <si>
    <t xml:space="preserve">HAHTOLA_MYCOSIS_FUNGOIDES_UP</t>
  </si>
  <si>
    <t xml:space="preserve">RHEIN_ALL_GLUCOCORTICOID_THERAPY_DN</t>
  </si>
  <si>
    <t xml:space="preserve">GEISS_RESPONSE_TO_DSRNA_UP</t>
  </si>
  <si>
    <t xml:space="preserve">SANA_RESPONSE_TO_IFNG_UP</t>
  </si>
  <si>
    <t xml:space="preserve">HAHTOLA_CTCL_CUTANEOUS</t>
  </si>
  <si>
    <t xml:space="preserve">TIEN_INTESTINE_PROBIOTICS_2HR_DN</t>
  </si>
  <si>
    <t xml:space="preserve">BENNETT_SYSTEMIC_LUPUS_ERYTHEMATOSUS</t>
  </si>
  <si>
    <t xml:space="preserve">MOSERLE_IFNA_RESPONSE</t>
  </si>
  <si>
    <t xml:space="preserve">REACTOME_TOLL_LIKE_RECEPTOR_4_CASCADE</t>
  </si>
  <si>
    <t xml:space="preserve">TIEN_INTESTINE_PROBIOTICS_6HR_DN</t>
  </si>
  <si>
    <t xml:space="preserve">RHEIN_ALL_GLUCOCORTICOID_THERAPY_UP</t>
  </si>
  <si>
    <t xml:space="preserve">REACTOME_ACTIVATED_TLR4_SIGNALLING</t>
  </si>
  <si>
    <t xml:space="preserve">GARGALOVIC_RESPONSE_TO_OXIDIZED_PHOSPHOLIPIDS_TURQUOISE_UP</t>
  </si>
  <si>
    <t xml:space="preserve">HAHTOLA_MYCOSIS_FUNGOIDES_CD4_DN</t>
  </si>
  <si>
    <t xml:space="preserve">WALLACE_PROSTATE_CANCER_RACE_UP</t>
  </si>
  <si>
    <t xml:space="preserve">BIOCARTA_IL7_PATHWAY</t>
  </si>
  <si>
    <t xml:space="preserve">APPEL_IMATINIB_RESPONSE</t>
  </si>
  <si>
    <t xml:space="preserve">THEILGAARD_NEUTROPHIL_AT_SKIN_WOUND_UP</t>
  </si>
  <si>
    <t xml:space="preserve">RUTELLA_RESPONSE_TO_HGF_UP</t>
  </si>
  <si>
    <t xml:space="preserve">BIOCARTA_NKCELLS_PATHWAY</t>
  </si>
  <si>
    <t xml:space="preserve">GARGALOVIC_RESPONSE_TO_OXIDIZED_PHOSPHOLIPIDS_MAGENTA_UP</t>
  </si>
  <si>
    <t xml:space="preserve">BIOCARTA_IL4_PATHWAY</t>
  </si>
  <si>
    <t xml:space="preserve">KEGG_FC_EPSILON_RI_SIGNALING_PATHWAY</t>
  </si>
  <si>
    <t xml:space="preserve">RUTELLA_RESPONSE_TO_HGF_VS_CSF2RB_AND_IL4_DN</t>
  </si>
  <si>
    <t xml:space="preserve">BIOCARTA_IL6_PATHWAY</t>
  </si>
  <si>
    <t xml:space="preserve">REACTOME_MYD88_CASCADE</t>
  </si>
  <si>
    <t xml:space="preserve">BIOCARTA_FCER1_PATHWAY</t>
  </si>
  <si>
    <t xml:space="preserve">BIOCARTA_P38MAPK_PATHWAY</t>
  </si>
  <si>
    <t xml:space="preserve">BIOCARTA_MAL_PATHWAY</t>
  </si>
  <si>
    <t xml:space="preserve">BIOCARTA_MAPK_PATHWAY</t>
  </si>
  <si>
    <t xml:space="preserve">TIEN_INTESTINE_PROBIOTICS_24HR_DN</t>
  </si>
  <si>
    <t xml:space="preserve">MARZEC_IL2_SIGNALING_DN</t>
  </si>
  <si>
    <t xml:space="preserve">KEGG_LEISHMANIA_INFECTION</t>
  </si>
  <si>
    <t xml:space="preserve">BIOCARTA_EIF4_PATHWAY</t>
  </si>
  <si>
    <t xml:space="preserve">BIOCARTA_GH_PATHWAY</t>
  </si>
  <si>
    <t xml:space="preserve">KEGG_TOLL_LIKE_RECEPTOR_SIGNALING_PATHWAY</t>
  </si>
  <si>
    <t xml:space="preserve">KEGG_NOD_LIKE_RECEPTOR_SIGNALING_PATHWAY</t>
  </si>
  <si>
    <t xml:space="preserve">GARGALOVIC_RESPONSE_TO_OXIDIZED_PHOSPHOLIPIDS_LIGHTYELLOW_UP</t>
  </si>
  <si>
    <t xml:space="preserve">TTGCWCAAY_V$CEBPB_02</t>
  </si>
  <si>
    <t xml:space="preserve">GARGALOVIC_RESPONSE_TO_OXIDIZED_PHOSPHOLIPIDS_BLUE_UP</t>
  </si>
  <si>
    <t xml:space="preserve">BIOCARTA_IL22BP_PATHWAY</t>
  </si>
  <si>
    <t xml:space="preserve">MIZUKAMI_HYPOXIA_UP</t>
  </si>
  <si>
    <t xml:space="preserve">HAHTOLA_MYCOSIS_FUNGOIDES_SKIN_DN</t>
  </si>
  <si>
    <t xml:space="preserve">SA_MMP_CYTOKINE_CONNECTION</t>
  </si>
  <si>
    <t xml:space="preserve">RUTELLA_RESPONSE_TO_CSF2RB_AND_IL4_UP</t>
  </si>
  <si>
    <t xml:space="preserve">BIOCARTA_IL2_PATHWAY</t>
  </si>
  <si>
    <t xml:space="preserve">Cytokine*(cont.)</t>
  </si>
  <si>
    <t xml:space="preserve">REACTOME_TRAF6_MEDIATED_INDUCTION_OF_THE_ANTIVIRAL_CYTOKINE_IFN_ALPHA_BETA_CASCADE</t>
  </si>
  <si>
    <t xml:space="preserve">SANA_TNF_SIGNALING_UP</t>
  </si>
  <si>
    <t xml:space="preserve">UROSEVIC_RESPONSE_TO_IMIQUIMOD</t>
  </si>
  <si>
    <t xml:space="preserve">BIOCARTA_HIF_PATHWAY</t>
  </si>
  <si>
    <t xml:space="preserve">HAHTOLA_MYCOSIS_FUNGOIDES_SKIN_UP</t>
  </si>
  <si>
    <t xml:space="preserve">CYTOKINE_SECRETION</t>
  </si>
  <si>
    <t xml:space="preserve">BIOCARTA_TOLL_PATHWAY</t>
  </si>
  <si>
    <t xml:space="preserve">OSWALD_HEMATOPOIETIC_STEM_CELL_IN_COLLAGEN_GEL_UP</t>
  </si>
  <si>
    <t xml:space="preserve">OSWALD_HEMATOPOIETIC_STEM_CELL_IN_COLLAGEN_GEL_DN</t>
  </si>
  <si>
    <t xml:space="preserve">HAHTOLA_MYCOSIS_FUNGOIDES_DN</t>
  </si>
  <si>
    <t xml:space="preserve">MITSIADES_RESPONSE_TO_APLIDIN_DN</t>
  </si>
  <si>
    <t xml:space="preserve">JAK_STAT_CASCADE</t>
  </si>
  <si>
    <t xml:space="preserve">MANALO_HYPOXIA_UP</t>
  </si>
  <si>
    <t xml:space="preserve">BIOCARTA_IL10_PATHWAY</t>
  </si>
  <si>
    <t xml:space="preserve">HOUSTIS_ROS</t>
  </si>
  <si>
    <t xml:space="preserve">CYTOKINE_BINDING</t>
  </si>
  <si>
    <t xml:space="preserve">Hypoxi*</t>
  </si>
  <si>
    <t xml:space="preserve">LAIHO_COLORECTAL_CANCER_SERRATED_UP</t>
  </si>
  <si>
    <t xml:space="preserve">SAKAI_CHRONIC_HEPATITIS_VS_LIVER_CANCER_UP</t>
  </si>
  <si>
    <t xml:space="preserve">HU_ANGIOGENESIS_DN</t>
  </si>
  <si>
    <t xml:space="preserve">ELVIDGE_HYPOXIA_BY_DMOG_UP</t>
  </si>
  <si>
    <t xml:space="preserve">WINTER_HYPOXIA_DN</t>
  </si>
  <si>
    <t xml:space="preserve">SAKAI_TUMOR_INFILTRATING_MONOCYTES_DN</t>
  </si>
  <si>
    <t xml:space="preserve">MENSE_HYPOXIA_UP</t>
  </si>
  <si>
    <t xml:space="preserve">FARMER_BREAST_CANCER_CLUSTER_3</t>
  </si>
  <si>
    <t xml:space="preserve">ELVIDGE_HIF1A_AND_HIF2A_TARGETS_DN</t>
  </si>
  <si>
    <t xml:space="preserve">ELVIDGE_HYPOXIA_UP</t>
  </si>
  <si>
    <t xml:space="preserve">JIANG_HYPOXIA_NORMAL</t>
  </si>
  <si>
    <t xml:space="preserve">ELVIDGE_HIF1A_TARGETS_DN</t>
  </si>
  <si>
    <t xml:space="preserve">ABDULRAHMAN_KIDNEY_CANCER_VHL_DN</t>
  </si>
  <si>
    <t xml:space="preserve">LEONARD_HYPOXIA</t>
  </si>
  <si>
    <t xml:space="preserve">SEMENZA_HIF1_TARGETS</t>
  </si>
  <si>
    <t xml:space="preserve">V$ARNT_02</t>
  </si>
  <si>
    <t xml:space="preserve">JIANG_VHL_TARGETS</t>
  </si>
  <si>
    <t xml:space="preserve">Antioxidant</t>
  </si>
  <si>
    <t xml:space="preserve">JISON_SICKLE_CELL_DISEASE_UP</t>
  </si>
  <si>
    <t xml:space="preserve">MORF_ATOX1</t>
  </si>
  <si>
    <t xml:space="preserve">LU_AGING_BRAIN_DN</t>
  </si>
  <si>
    <t xml:space="preserve">Immune*</t>
  </si>
  <si>
    <t xml:space="preserve">MCLACHLAN_DENTAL_CARIES_UP</t>
  </si>
  <si>
    <t xml:space="preserve">AND</t>
  </si>
  <si>
    <t xml:space="preserve">WIELAND_UP_BY_HBV_INFECTION</t>
  </si>
  <si>
    <t xml:space="preserve">response</t>
  </si>
  <si>
    <t xml:space="preserve">MCLACHLAN_DENTAL_CARIES_DN</t>
  </si>
  <si>
    <t xml:space="preserve">SHAFFER_IRF4_TARGETS_IN_MYELOMA_VS_MATURE_B_LYMPHOCYTE</t>
  </si>
  <si>
    <t xml:space="preserve">KIM_LRRC3B_TARGETS</t>
  </si>
  <si>
    <t xml:space="preserve">SHAFFER_IRF4_TARGETS_IN_PLASMA_CELL_VS_MATURE_B_LYMPHOCYTE</t>
  </si>
  <si>
    <t xml:space="preserve">REACTOME_COLLAGEN_MEDIATED_ACTIVATION_CASCADE</t>
  </si>
  <si>
    <t xml:space="preserve">KEGG_CHEMOKINE_SIGNALING_PATHWAY</t>
  </si>
  <si>
    <t xml:space="preserve">AKL_HTLV1_INFECTION_UP</t>
  </si>
  <si>
    <t xml:space="preserve">SHAFFER_IRF4_TARGETS_IN_ACTIVATED_DENDRITIC_CELL</t>
  </si>
  <si>
    <t xml:space="preserve">SHAFFER_IRF4_TARGETS_IN_ACTIVATED_B_LYMPHOCYTE</t>
  </si>
  <si>
    <t xml:space="preserve">BUCKANOVICH_T_LYMPHOCYTE_HOMING_ON_TUMOR_DN</t>
  </si>
  <si>
    <t xml:space="preserve">KEGG_SYSTEMIC_LUPUS_ERYTHEMATOSUS</t>
  </si>
  <si>
    <t xml:space="preserve">AKL_HTLV1_INFECTION_DN</t>
  </si>
  <si>
    <t xml:space="preserve">EINAV_INTERFERON_SIGNATURE_IN_CANCER</t>
  </si>
  <si>
    <t xml:space="preserve">IMMUNE_RESPONSE</t>
  </si>
  <si>
    <t xml:space="preserve">BIOCARTA_BCR_PATHWAY</t>
  </si>
  <si>
    <t xml:space="preserve">BIOCARTA_CXCR4_PATHWAY</t>
  </si>
  <si>
    <t xml:space="preserve">SHAFFER_IRF4_MULTIPLE_MYELOMA_PROGRAM</t>
  </si>
  <si>
    <t xml:space="preserve">GRADE_COLON_AND_RECTAL_CANCER_UP</t>
  </si>
  <si>
    <t xml:space="preserve">DORN_ADENOVIRUS_INFECTION_24HR_DN</t>
  </si>
  <si>
    <t xml:space="preserve">ROME_INSULIN_TARGETS_IN_MUSCLE_UP</t>
  </si>
  <si>
    <t xml:space="preserve">Stress </t>
  </si>
  <si>
    <t xml:space="preserve">SESTO_RESPONSE_TO_UV_C5</t>
  </si>
  <si>
    <t xml:space="preserve">AMUNDSON_RESPONSE_TO_ARSENITE</t>
  </si>
  <si>
    <t xml:space="preserve">SESTO_RESPONSE_TO_UV_C0</t>
  </si>
  <si>
    <t xml:space="preserve">SESTO_RESPONSE_TO_UV_C1</t>
  </si>
  <si>
    <t xml:space="preserve">BLUM_RESPONSE_TO_SALIRASIB_UP</t>
  </si>
  <si>
    <t xml:space="preserve">SESTO_RESPONSE_TO_UV_C3</t>
  </si>
  <si>
    <t xml:space="preserve">SESTO_RESPONSE_TO_UV_C8</t>
  </si>
  <si>
    <t xml:space="preserve">DNA</t>
  </si>
  <si>
    <t xml:space="preserve">DING_LUNG_CANCER_EXPRESSION_BY_COPY_NUMBER</t>
  </si>
  <si>
    <t xml:space="preserve">repair</t>
  </si>
  <si>
    <t xml:space="preserve">DACOSTA_UV_RESPONSE_VIA_ERCC3_COMMON_DN</t>
  </si>
  <si>
    <t xml:space="preserve">GNF2_APEX1</t>
  </si>
  <si>
    <t xml:space="preserve">GCM_APEX1</t>
  </si>
  <si>
    <t xml:space="preserve">KEGG_COLORECTAL_CANCER</t>
  </si>
  <si>
    <t xml:space="preserve">DACOSTA_UV_RESPONSE_VIA_ERCC3_XPCS_DN</t>
  </si>
  <si>
    <t xml:space="preserve">cancer</t>
  </si>
  <si>
    <t xml:space="preserve">SHEN_SMARCA2_TARGETS_UP</t>
  </si>
  <si>
    <t xml:space="preserve">OSMAN_BLADDER_CANCER_UP</t>
  </si>
  <si>
    <t xml:space="preserve">SMIRNOV_CIRCULATING_ENDOTHELIOCYTES_IN_CANCER_UP</t>
  </si>
  <si>
    <t xml:space="preserve">CHEN_HOXA5_TARGETS_9HR_UP</t>
  </si>
  <si>
    <t xml:space="preserve">SWEET_KRAS_TARGETS_DN</t>
  </si>
  <si>
    <t xml:space="preserve">TOOKER_RESPONSE_TO_BEXAROTENE_UP</t>
  </si>
  <si>
    <t xml:space="preserve">TOOKER_GEMCITABINE_RESISTANCE_DN</t>
  </si>
  <si>
    <t xml:space="preserve">GRUETZMANN_PANCREATIC_CANCER_UP</t>
  </si>
  <si>
    <t xml:space="preserve">BIOCARTA_CDC42RAC_PATHWAY</t>
  </si>
  <si>
    <t xml:space="preserve">CHARAFE_BREAST_CANCER_LUMINAL_VS_BASAL_DN</t>
  </si>
  <si>
    <t xml:space="preserve">SWEET_KRAS_ONCOGENIC_SIGNATURE</t>
  </si>
  <si>
    <t xml:space="preserve">DAUER_STAT3_TARGETS_UP</t>
  </si>
  <si>
    <t xml:space="preserve">RIGGINS_TAMOXIFEN_RESISTANCE_DN</t>
  </si>
  <si>
    <t xml:space="preserve">PELLICCIOTTA_HDAC_IN_ANTIGEN_PRESENTATION_UP</t>
  </si>
  <si>
    <t xml:space="preserve">BERTUCCI_MEDULLARY_VS_DUCTAL_BREAST_CANCER_UP</t>
  </si>
  <si>
    <t xml:space="preserve">TOMLINS_METASTASIS_DN</t>
  </si>
  <si>
    <t xml:space="preserve">GOLUB_ALL_VS_AML_DN</t>
  </si>
  <si>
    <t xml:space="preserve">GINESTIER_BREAST_CANCER_ZNF217_AMPLIFIED_UP</t>
  </si>
  <si>
    <t xml:space="preserve">PELLICCIOTTA_HDAC_IN_ANTIGEN_PRESENTATION_DN</t>
  </si>
  <si>
    <t xml:space="preserve">WONG_MITOCHONDRIA_GENE_MODULE</t>
  </si>
  <si>
    <t xml:space="preserve">JI_RESPONSE_TO_FSH_DN</t>
  </si>
  <si>
    <t xml:space="preserve">HASINA_NOL7_TARGETS_UP</t>
  </si>
  <si>
    <t xml:space="preserve">FINETTI_BREAST_CANCERS_KINOME_GRAY</t>
  </si>
  <si>
    <t xml:space="preserve">FARMER_BREAST_CANCER_APOCRINE VS LUMINAL</t>
  </si>
  <si>
    <t xml:space="preserve">BASAKI_YBX1_TARGETS_DN</t>
  </si>
  <si>
    <t xml:space="preserve">PUIFFE_INVASION_INHIBITED_BY_ASCITES_DN</t>
  </si>
  <si>
    <t xml:space="preserve">OZANNE_AP1_TARGETS_UP</t>
  </si>
  <si>
    <t xml:space="preserve">FARMER_BREAST_CANCER_CLUSTER_4</t>
  </si>
  <si>
    <t xml:space="preserve">CREIGHTON_ENDOCRINE_THERAPY_RESISTANCE_5</t>
  </si>
  <si>
    <t xml:space="preserve">HWANG_PROSTATE_CANCER_MARKERS</t>
  </si>
  <si>
    <t xml:space="preserve">WANG_RESPONSE_TO_ANDROGEN_UP</t>
  </si>
  <si>
    <t xml:space="preserve">FINETTI_BREAST_CANCER_KINOME_GREEN</t>
  </si>
  <si>
    <t xml:space="preserve">BILD_HRAS_ONCOGENIC_SIGNATURE</t>
  </si>
  <si>
    <t xml:space="preserve">POOLA_INVASIVE_BREAST_CANCER_UP</t>
  </si>
  <si>
    <t xml:space="preserve">BIOCARTA_EGF_PATHWAY</t>
  </si>
  <si>
    <t xml:space="preserve">MATTIOLI_MGUS_VS_PCL</t>
  </si>
  <si>
    <t xml:space="preserve">WANG_ESOPHAGUS_CANCER_VS_NORMAL_UP</t>
  </si>
  <si>
    <t xml:space="preserve">BENPORATH_PROLIFERATION</t>
  </si>
  <si>
    <t xml:space="preserve">SCHUETZ_BREAST_CANCER_DUCTAL_INVASIVE_UP</t>
  </si>
  <si>
    <t xml:space="preserve">RODRIGUES_THYROID_CARCINOMA_UP</t>
  </si>
  <si>
    <t xml:space="preserve">BILD_SRC_ONCOGENIC_SIGNATURE</t>
  </si>
  <si>
    <t xml:space="preserve">KEGG_PANCREATIC_CANCER</t>
  </si>
  <si>
    <t xml:space="preserve">MISSIAGLIA_REGULATED_BY_METHYLATION_UP</t>
  </si>
  <si>
    <t xml:space="preserve">LANDIS_ERBB2_BREAST_TUMORS_65_UP</t>
  </si>
  <si>
    <t xml:space="preserve">cancer (cont.)</t>
  </si>
  <si>
    <t xml:space="preserve">HALMOS_CEBPA_TARGETS_UP</t>
  </si>
  <si>
    <t xml:space="preserve">CHARAFE_BREAST_CANCER_LUMINAL_VS_MESENCHYMAL_DN</t>
  </si>
  <si>
    <t xml:space="preserve">SPIRA_SMOKERS_LUNG_CANCER_UP</t>
  </si>
  <si>
    <t xml:space="preserve">HUANG_DASATINIB_RESISTANCE_UP</t>
  </si>
  <si>
    <t xml:space="preserve">WONG_PROTEASOME_GENE_MODULE</t>
  </si>
  <si>
    <t xml:space="preserve">WATANABE_ULCERATIVE_COLITIS_WITH_CANCER_DN</t>
  </si>
  <si>
    <t xml:space="preserve">OSMAN_BLADDER_CANCER_DN</t>
  </si>
  <si>
    <t xml:space="preserve">BEIER_GLIOMA_STEM_CELL_DN</t>
  </si>
  <si>
    <t xml:space="preserve">OSADA_ASCL1_TARGETS_DN</t>
  </si>
  <si>
    <t xml:space="preserve">FALVELLA_SMOKERS_WITH_LUNG_CANCER</t>
  </si>
  <si>
    <t xml:space="preserve">WIKMAN_ASBESTOS_LUNG_CANCER_UP</t>
  </si>
  <si>
    <t xml:space="preserve">NOUZOVA_TRETINOIN_AND_H4_ACETYLATION</t>
  </si>
  <si>
    <t xml:space="preserve">KEGG_NON_SMALL_CELL_LUNG_CANCER</t>
  </si>
  <si>
    <t xml:space="preserve">RHODES_CANCER_META_SIGNATURE</t>
  </si>
  <si>
    <t xml:space="preserve">SPIRA_SMOKERS_LUNG_CANCER_DN</t>
  </si>
  <si>
    <t xml:space="preserve">BILD_CTNNB1_ONCOGENIC_SIGNATURE</t>
  </si>
  <si>
    <t xml:space="preserve">VANTVEER_BREAST_CANCER_ESR1_DN</t>
  </si>
  <si>
    <t xml:space="preserve">LANDIS_ERBB2_BREAST_TUMORS_324_DN</t>
  </si>
  <si>
    <t xml:space="preserve">KEGG_ENDOMETRIAL_CANCER</t>
  </si>
  <si>
    <t xml:space="preserve">LANDIS_ERBB2_BREAST_TUMORS_324_UP</t>
  </si>
  <si>
    <t xml:space="preserve">WANG_RESPONSE_TO_PACLITAXEL_VIA_MAPK8_UP</t>
  </si>
  <si>
    <t xml:space="preserve">TURASHVILI_BREAST_CARCINOMA_DUCTAL_VS_LOBULAR_UP</t>
  </si>
  <si>
    <t xml:space="preserve">KANG_DOXORUBICIN_RESISTANCE_DN</t>
  </si>
  <si>
    <t xml:space="preserve">BRUECKNER_TARGETS_OF_MIRLET7A3_DN</t>
  </si>
  <si>
    <t xml:space="preserve">HAN_SATB1_TARGETS_DN</t>
  </si>
  <si>
    <t xml:space="preserve">MCCABE_HOXC6_TARGETS_CANCER_DN</t>
  </si>
  <si>
    <t xml:space="preserve">CHNG_MULTIPLE_MYELOMA_HYPERPLOID_DN</t>
  </si>
  <si>
    <t xml:space="preserve">DELLA_RESPONSE_TO_TSA_AND_BUTYRATE</t>
  </si>
  <si>
    <t xml:space="preserve">WANG_BARRETTS_ESOPHAGUS_DN</t>
  </si>
  <si>
    <t xml:space="preserve">BIOCARTA_CELL2CELL_PATHWAY</t>
  </si>
  <si>
    <t xml:space="preserve">GINESTIER_BREAST_CANCER_20Q13_AMPLIFICATION_UP</t>
  </si>
  <si>
    <t xml:space="preserve">WANG_RESPONSE_TO_FORSKOLIN_UP</t>
  </si>
  <si>
    <t xml:space="preserve">HEDENFALK_BREAST_CANCER_BRACX_DN</t>
  </si>
  <si>
    <t xml:space="preserve">SYED_ESTRADIOL_RESPONSE</t>
  </si>
  <si>
    <t xml:space="preserve">LIU_BREAST_CANCER</t>
  </si>
  <si>
    <t xml:space="preserve">RODRIGUES_THYROID_CARCINOMA_DN</t>
  </si>
  <si>
    <t xml:space="preserve">RHODES_UNDIFFERENTIATED_CANCER</t>
  </si>
  <si>
    <t xml:space="preserve">BIOCARTA_HER2_PATHWAY</t>
  </si>
  <si>
    <t xml:space="preserve">LANDIS_ERBB2_BREAST_PRENEOPLASTIC_DN</t>
  </si>
  <si>
    <t xml:space="preserve">SESTO_RESPONSE_TO_UV_C2</t>
  </si>
  <si>
    <t xml:space="preserve">FARMER_BREAST_CANCER_CLUSTER_6</t>
  </si>
  <si>
    <t xml:space="preserve">ACEVEDO_NORMAL_TISSUE_ADJACENT_TO_LIVER_TUMOR_UP</t>
  </si>
  <si>
    <t xml:space="preserve">BRUECKNER_TARGETS_OF_MIRLET7A3_UP</t>
  </si>
  <si>
    <t xml:space="preserve">GILDEA_METASTASIS</t>
  </si>
  <si>
    <t xml:space="preserve">DITTMER_PTHLH_TARGETS_UP</t>
  </si>
  <si>
    <t xml:space="preserve">LIU_VAV3_PROSTATE_CARCINOGENESIS_UP</t>
  </si>
  <si>
    <t xml:space="preserve">LI_AMPLIFIED_IN_LUNG_CANCER</t>
  </si>
  <si>
    <t xml:space="preserve">BOYERINAS_ONCOFETAL_TARGETS_OF_LET7A1</t>
  </si>
  <si>
    <t xml:space="preserve">CHANDRAN_METASTASIS_TOP50_UP</t>
  </si>
  <si>
    <t xml:space="preserve">Tox*</t>
  </si>
  <si>
    <t xml:space="preserve">CHUNG_BLISTER_CYTOTOXICITY_DN</t>
  </si>
  <si>
    <t xml:space="preserve">FLECHNER_BIOPSY_KIDNEY_TRANSPLANT_REJECTED_VS_OK_UP</t>
  </si>
  <si>
    <t xml:space="preserve">FLECHNER_PBL_KIDNEY_TRANSPLANT_REJECTED_VS_OK_UP</t>
  </si>
  <si>
    <t xml:space="preserve">module_421</t>
  </si>
  <si>
    <t xml:space="preserve">FLECHNER_PBL_KIDNEY_TRANSPLANT_OK_VS_DONOR_DN</t>
  </si>
  <si>
    <t xml:space="preserve">MORF_RAC1</t>
  </si>
  <si>
    <t xml:space="preserve">FLECHNER_PBL_KIDNEY_TRANSPLANT_OK_VS_DONOR_UP</t>
  </si>
  <si>
    <t xml:space="preserve">KEGG_PATHOGENIC_ESCHERICHIA_COLI_INFECTION</t>
  </si>
  <si>
    <t xml:space="preserve">KEGG_PARKINSONS_DISEASE</t>
  </si>
  <si>
    <t xml:space="preserve">module_222</t>
  </si>
  <si>
    <t xml:space="preserve">module_168</t>
  </si>
  <si>
    <t xml:space="preserve">TONKS_TARGETS_OF_RUNX1_RUNX1T1_FUSION_HSC_UP</t>
  </si>
  <si>
    <t xml:space="preserve">BLALOCK_ALZHEIMERS_DISEASE_INCIPIENT_DN</t>
  </si>
  <si>
    <t xml:space="preserve">LEE_RECENT_THYMIC_EMIGRANT</t>
  </si>
  <si>
    <t xml:space="preserve">AATGTGA,MIR-23A,MIR-23B</t>
  </si>
  <si>
    <t xml:space="preserve">TGAATGT,MIR-181A,MIR-181B,MIR-181C,MIR-181D</t>
  </si>
  <si>
    <t xml:space="preserve">TAKEDA_TARGETS_OF_NUP98_HOXA9_FUSION_3D_UP</t>
  </si>
  <si>
    <t xml:space="preserve">KEGG_HUNTINGTONS_DISEASE</t>
  </si>
  <si>
    <t xml:space="preserve">DAVICIONI_MOLECULAR_ARMS_VS_ERMS_UP</t>
  </si>
  <si>
    <t xml:space="preserve">GCAAAAA,MIR-129</t>
  </si>
  <si>
    <t xml:space="preserve">CATGTAA,MIR-496</t>
  </si>
  <si>
    <t xml:space="preserve">WAMUNYOKOLI_OVARIAN_CANCER_GRADES_1_2_UP</t>
  </si>
  <si>
    <t xml:space="preserve">module_98</t>
  </si>
  <si>
    <t xml:space="preserve">FLECHNER_PBL_KIDNEY_TRANSPLANT_REJECTED_VS_OK_DN</t>
  </si>
  <si>
    <t xml:space="preserve">NATSUME_RESPONSE_TO_INTERFERON_BETA_DN</t>
  </si>
  <si>
    <t xml:space="preserve">TGCCTTA,MIR-124A</t>
  </si>
  <si>
    <t xml:space="preserve">KEGG_VIBRIO_CHOLERAE_INFECTION</t>
  </si>
  <si>
    <t xml:space="preserve">KINSEY_TARGETS_OF_EWSR1_FLII_FUSION_DN</t>
  </si>
  <si>
    <t xml:space="preserve">WAMUNYOKOLI_OVARIAN_CANCER_LMP_UP</t>
  </si>
  <si>
    <t xml:space="preserve">TTTGTAG,MIR-520D</t>
  </si>
  <si>
    <t xml:space="preserve">BIOCARTA_HSP27_PATHWAY</t>
  </si>
  <si>
    <t xml:space="preserve">module_169</t>
  </si>
  <si>
    <t xml:space="preserve">C3TFT</t>
  </si>
  <si>
    <t xml:space="preserve">KCCGNSWTTT_UNKNOWN</t>
  </si>
  <si>
    <t xml:space="preserve">V$NRF2_01</t>
  </si>
  <si>
    <t xml:space="preserve">KRCTCNNNNMANAGC_UNKNOW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u val="single"/>
      <sz val="11"/>
      <color rgb="FFFFFFFF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gsea/msigdb/card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1.41796875" defaultRowHeight="15" zeroHeight="false" outlineLevelRow="0" outlineLevelCol="0"/>
  <cols>
    <col collapsed="false" customWidth="true" hidden="false" outlineLevel="0" max="3" min="2" style="1" width="3.56"/>
    <col collapsed="false" customWidth="true" hidden="false" outlineLevel="0" max="4" min="4" style="0" width="5.41"/>
    <col collapsed="false" customWidth="true" hidden="false" outlineLevel="0" max="5" min="5" style="0" width="58.13"/>
    <col collapsed="false" customWidth="true" hidden="false" outlineLevel="0" max="6" min="6" style="0" width="6.7"/>
    <col collapsed="false" customWidth="true" hidden="false" outlineLevel="0" max="9" min="7" style="0" width="7.14"/>
    <col collapsed="false" customWidth="true" hidden="false" outlineLevel="0" max="10" min="10" style="2" width="7.14"/>
    <col collapsed="false" customWidth="true" hidden="false" outlineLevel="0" max="11" min="11" style="3" width="6.7"/>
  </cols>
  <sheetData>
    <row r="1" customFormat="false" ht="66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5" t="s">
        <v>1</v>
      </c>
      <c r="K1" s="6" t="s">
        <v>2</v>
      </c>
    </row>
    <row r="2" customFormat="false" ht="25.5" hidden="false" customHeight="false" outlineLevel="0" collapsed="false">
      <c r="A2" s="7" t="s">
        <v>3</v>
      </c>
      <c r="B2" s="8"/>
      <c r="C2" s="9"/>
      <c r="D2" s="10"/>
      <c r="E2" s="11" t="s">
        <v>4</v>
      </c>
      <c r="F2" s="11"/>
      <c r="G2" s="12" t="s">
        <v>5</v>
      </c>
      <c r="H2" s="12" t="s">
        <v>6</v>
      </c>
      <c r="I2" s="12" t="s">
        <v>7</v>
      </c>
      <c r="J2" s="13" t="s">
        <v>8</v>
      </c>
      <c r="K2" s="14" t="s">
        <v>9</v>
      </c>
    </row>
    <row r="3" customFormat="false" ht="15" hidden="false" customHeight="false" outlineLevel="0" collapsed="false">
      <c r="A3" s="0" t="s">
        <v>10</v>
      </c>
      <c r="C3" s="1" t="s">
        <v>11</v>
      </c>
      <c r="D3" s="15" t="n">
        <v>1</v>
      </c>
      <c r="E3" s="15" t="s">
        <v>12</v>
      </c>
      <c r="F3" s="16" t="str">
        <f aca="false">HYPERLINK(CONCATENATE($J$1,"/",E3,".",$K$1,),"link")</f>
        <v>link</v>
      </c>
      <c r="G3" s="15" t="n">
        <v>85</v>
      </c>
      <c r="H3" s="15" t="n">
        <v>0.58</v>
      </c>
      <c r="I3" s="15" t="n">
        <v>2.75</v>
      </c>
      <c r="J3" s="17" t="s">
        <v>13</v>
      </c>
      <c r="K3" s="18" t="s">
        <v>14</v>
      </c>
    </row>
    <row r="4" customFormat="false" ht="15" hidden="false" customHeight="false" outlineLevel="0" collapsed="false">
      <c r="B4" s="1" t="s">
        <v>15</v>
      </c>
      <c r="D4" s="15" t="n">
        <v>2</v>
      </c>
      <c r="E4" s="15" t="s">
        <v>16</v>
      </c>
      <c r="F4" s="16" t="str">
        <f aca="false">HYPERLINK(CONCATENATE($J$1,"/",E4,".",$K$1,),"link")</f>
        <v>link</v>
      </c>
      <c r="G4" s="15" t="n">
        <v>67</v>
      </c>
      <c r="H4" s="15" t="n">
        <v>0.57</v>
      </c>
      <c r="I4" s="15" t="n">
        <v>2.63</v>
      </c>
      <c r="J4" s="17" t="s">
        <v>13</v>
      </c>
      <c r="K4" s="18" t="s">
        <v>14</v>
      </c>
    </row>
    <row r="5" customFormat="false" ht="15" hidden="false" customHeight="false" outlineLevel="0" collapsed="false">
      <c r="C5" s="1" t="s">
        <v>11</v>
      </c>
      <c r="D5" s="15" t="n">
        <v>3</v>
      </c>
      <c r="E5" s="15" t="s">
        <v>17</v>
      </c>
      <c r="F5" s="16" t="str">
        <f aca="false">HYPERLINK(CONCATENATE($J$1,"/",E5,".",$K$1,),"link")</f>
        <v>link</v>
      </c>
      <c r="G5" s="15" t="n">
        <v>310</v>
      </c>
      <c r="H5" s="15" t="n">
        <v>0.44</v>
      </c>
      <c r="I5" s="15" t="n">
        <v>2.53</v>
      </c>
      <c r="J5" s="17" t="s">
        <v>13</v>
      </c>
      <c r="K5" s="18" t="s">
        <v>14</v>
      </c>
    </row>
    <row r="6" customFormat="false" ht="15" hidden="false" customHeight="false" outlineLevel="0" collapsed="false">
      <c r="C6" s="1" t="s">
        <v>11</v>
      </c>
      <c r="D6" s="15" t="n">
        <v>4</v>
      </c>
      <c r="E6" s="15" t="s">
        <v>18</v>
      </c>
      <c r="F6" s="16" t="str">
        <f aca="false">HYPERLINK(CONCATENATE($J$1,"/",E6,".",$K$1,),"link")</f>
        <v>link</v>
      </c>
      <c r="G6" s="15" t="n">
        <v>243</v>
      </c>
      <c r="H6" s="15" t="n">
        <v>0.44</v>
      </c>
      <c r="I6" s="15" t="n">
        <v>2.48</v>
      </c>
      <c r="J6" s="17" t="s">
        <v>13</v>
      </c>
      <c r="K6" s="18" t="s">
        <v>14</v>
      </c>
    </row>
    <row r="7" customFormat="false" ht="15" hidden="false" customHeight="false" outlineLevel="0" collapsed="false">
      <c r="C7" s="1" t="s">
        <v>11</v>
      </c>
      <c r="D7" s="15" t="n">
        <v>5</v>
      </c>
      <c r="E7" s="15" t="s">
        <v>19</v>
      </c>
      <c r="F7" s="16" t="str">
        <f aca="false">HYPERLINK(CONCATENATE($J$1,"/",E7,".",$K$1,),"link")</f>
        <v>link</v>
      </c>
      <c r="G7" s="15" t="n">
        <v>97</v>
      </c>
      <c r="H7" s="15" t="n">
        <v>0.52</v>
      </c>
      <c r="I7" s="15" t="n">
        <v>2.48</v>
      </c>
      <c r="J7" s="17" t="s">
        <v>13</v>
      </c>
      <c r="K7" s="18" t="s">
        <v>14</v>
      </c>
    </row>
    <row r="8" customFormat="false" ht="15" hidden="false" customHeight="false" outlineLevel="0" collapsed="false">
      <c r="B8" s="1" t="s">
        <v>15</v>
      </c>
      <c r="C8" s="1" t="s">
        <v>11</v>
      </c>
      <c r="D8" s="15" t="n">
        <v>6</v>
      </c>
      <c r="E8" s="15" t="s">
        <v>20</v>
      </c>
      <c r="F8" s="16" t="str">
        <f aca="false">HYPERLINK(CONCATENATE($J$1,"/",E8,".",$K$1,),"link")</f>
        <v>link</v>
      </c>
      <c r="G8" s="15" t="n">
        <v>238</v>
      </c>
      <c r="H8" s="15" t="n">
        <v>0.44</v>
      </c>
      <c r="I8" s="15" t="n">
        <v>2.48</v>
      </c>
      <c r="J8" s="17" t="s">
        <v>13</v>
      </c>
      <c r="K8" s="18" t="s">
        <v>14</v>
      </c>
    </row>
    <row r="9" customFormat="false" ht="15" hidden="false" customHeight="false" outlineLevel="0" collapsed="false">
      <c r="C9" s="1" t="s">
        <v>11</v>
      </c>
      <c r="D9" s="15" t="n">
        <v>7</v>
      </c>
      <c r="E9" s="15" t="s">
        <v>21</v>
      </c>
      <c r="F9" s="16" t="str">
        <f aca="false">HYPERLINK(CONCATENATE($J$1,"/",E9,".",$K$1,),"link")</f>
        <v>link</v>
      </c>
      <c r="G9" s="15" t="n">
        <v>142</v>
      </c>
      <c r="H9" s="15" t="n">
        <v>0.47</v>
      </c>
      <c r="I9" s="15" t="n">
        <v>2.47</v>
      </c>
      <c r="J9" s="17" t="s">
        <v>13</v>
      </c>
      <c r="K9" s="18" t="s">
        <v>14</v>
      </c>
    </row>
    <row r="10" customFormat="false" ht="15" hidden="false" customHeight="false" outlineLevel="0" collapsed="false">
      <c r="C10" s="1" t="s">
        <v>11</v>
      </c>
      <c r="D10" s="15" t="n">
        <v>8</v>
      </c>
      <c r="E10" s="15" t="s">
        <v>22</v>
      </c>
      <c r="F10" s="16" t="str">
        <f aca="false">HYPERLINK(CONCATENATE($J$1,"/",E10,".",$K$1,),"link")</f>
        <v>link</v>
      </c>
      <c r="G10" s="15" t="n">
        <v>27</v>
      </c>
      <c r="H10" s="15" t="n">
        <v>0.66</v>
      </c>
      <c r="I10" s="15" t="n">
        <v>2.44</v>
      </c>
      <c r="J10" s="17" t="s">
        <v>13</v>
      </c>
      <c r="K10" s="18" t="s">
        <v>14</v>
      </c>
    </row>
    <row r="11" customFormat="false" ht="15" hidden="false" customHeight="false" outlineLevel="0" collapsed="false">
      <c r="B11" s="1" t="s">
        <v>15</v>
      </c>
      <c r="D11" s="15" t="n">
        <v>9</v>
      </c>
      <c r="E11" s="15" t="s">
        <v>23</v>
      </c>
      <c r="F11" s="16" t="str">
        <f aca="false">HYPERLINK(CONCATENATE($J$1,"/",E11,".",$K$1,),"link")</f>
        <v>link</v>
      </c>
      <c r="G11" s="15" t="n">
        <v>81</v>
      </c>
      <c r="H11" s="15" t="n">
        <v>0.51</v>
      </c>
      <c r="I11" s="15" t="n">
        <v>2.42</v>
      </c>
      <c r="J11" s="17" t="s">
        <v>13</v>
      </c>
      <c r="K11" s="18" t="s">
        <v>14</v>
      </c>
    </row>
    <row r="12" customFormat="false" ht="15" hidden="false" customHeight="false" outlineLevel="0" collapsed="false">
      <c r="C12" s="1" t="s">
        <v>11</v>
      </c>
      <c r="D12" s="15" t="n">
        <v>10</v>
      </c>
      <c r="E12" s="15" t="s">
        <v>24</v>
      </c>
      <c r="F12" s="16" t="str">
        <f aca="false">HYPERLINK(CONCATENATE($J$1,"/",E12,".",$K$1,),"link")</f>
        <v>link</v>
      </c>
      <c r="G12" s="15" t="n">
        <v>19</v>
      </c>
      <c r="H12" s="15" t="n">
        <v>0.71</v>
      </c>
      <c r="I12" s="15" t="n">
        <v>2.41</v>
      </c>
      <c r="J12" s="17" t="s">
        <v>13</v>
      </c>
      <c r="K12" s="18" t="s">
        <v>14</v>
      </c>
    </row>
    <row r="13" customFormat="false" ht="15" hidden="false" customHeight="false" outlineLevel="0" collapsed="false">
      <c r="B13" s="1" t="s">
        <v>15</v>
      </c>
      <c r="C13" s="1" t="s">
        <v>11</v>
      </c>
      <c r="D13" s="15" t="n">
        <v>11</v>
      </c>
      <c r="E13" s="15" t="s">
        <v>25</v>
      </c>
      <c r="F13" s="16" t="str">
        <f aca="false">HYPERLINK(CONCATENATE($J$1,"/",E13,".",$K$1,),"link")</f>
        <v>link</v>
      </c>
      <c r="G13" s="15" t="n">
        <v>258</v>
      </c>
      <c r="H13" s="15" t="n">
        <v>0.42</v>
      </c>
      <c r="I13" s="15" t="n">
        <v>2.35</v>
      </c>
      <c r="J13" s="17" t="s">
        <v>13</v>
      </c>
      <c r="K13" s="18" t="s">
        <v>14</v>
      </c>
    </row>
    <row r="14" customFormat="false" ht="15" hidden="false" customHeight="false" outlineLevel="0" collapsed="false">
      <c r="C14" s="1" t="s">
        <v>11</v>
      </c>
      <c r="D14" s="15" t="n">
        <v>12</v>
      </c>
      <c r="E14" s="15" t="s">
        <v>26</v>
      </c>
      <c r="F14" s="16" t="str">
        <f aca="false">HYPERLINK(CONCATENATE($J$1,"/",E14,".",$K$1,),"link")</f>
        <v>link</v>
      </c>
      <c r="G14" s="15" t="n">
        <v>150</v>
      </c>
      <c r="H14" s="15" t="n">
        <v>0.45</v>
      </c>
      <c r="I14" s="15" t="n">
        <v>2.31</v>
      </c>
      <c r="J14" s="17" t="s">
        <v>13</v>
      </c>
      <c r="K14" s="18" t="s">
        <v>14</v>
      </c>
    </row>
    <row r="15" customFormat="false" ht="15" hidden="false" customHeight="false" outlineLevel="0" collapsed="false">
      <c r="C15" s="1" t="s">
        <v>11</v>
      </c>
      <c r="D15" s="15" t="n">
        <v>13</v>
      </c>
      <c r="E15" s="15" t="s">
        <v>27</v>
      </c>
      <c r="F15" s="16" t="str">
        <f aca="false">HYPERLINK(CONCATENATE($J$1,"/",E15,".",$K$1,),"link")</f>
        <v>link</v>
      </c>
      <c r="G15" s="15" t="n">
        <v>256</v>
      </c>
      <c r="H15" s="15" t="n">
        <v>0.41</v>
      </c>
      <c r="I15" s="15" t="n">
        <v>2.3</v>
      </c>
      <c r="J15" s="17" t="s">
        <v>13</v>
      </c>
      <c r="K15" s="18" t="s">
        <v>14</v>
      </c>
    </row>
    <row r="16" customFormat="false" ht="15" hidden="false" customHeight="false" outlineLevel="0" collapsed="false">
      <c r="D16" s="15" t="n">
        <v>14</v>
      </c>
      <c r="E16" s="15" t="s">
        <v>28</v>
      </c>
      <c r="F16" s="16" t="str">
        <f aca="false">HYPERLINK(CONCATENATE($J$1,"/",E16,".",$K$1,),"link")</f>
        <v>link</v>
      </c>
      <c r="G16" s="15" t="n">
        <v>15</v>
      </c>
      <c r="H16" s="15" t="n">
        <v>0.74</v>
      </c>
      <c r="I16" s="15" t="n">
        <v>2.28</v>
      </c>
      <c r="J16" s="17" t="s">
        <v>13</v>
      </c>
      <c r="K16" s="18" t="s">
        <v>14</v>
      </c>
    </row>
    <row r="17" customFormat="false" ht="15" hidden="false" customHeight="false" outlineLevel="0" collapsed="false">
      <c r="C17" s="1" t="s">
        <v>11</v>
      </c>
      <c r="D17" s="15" t="n">
        <v>15</v>
      </c>
      <c r="E17" s="15" t="s">
        <v>29</v>
      </c>
      <c r="F17" s="16" t="str">
        <f aca="false">HYPERLINK(CONCATENATE($J$1,"/",E17,".",$K$1,),"link")</f>
        <v>link</v>
      </c>
      <c r="G17" s="15" t="n">
        <v>422</v>
      </c>
      <c r="H17" s="15" t="n">
        <v>0.38</v>
      </c>
      <c r="I17" s="15" t="n">
        <v>2.26</v>
      </c>
      <c r="J17" s="17" t="s">
        <v>13</v>
      </c>
      <c r="K17" s="18" t="s">
        <v>14</v>
      </c>
    </row>
    <row r="18" customFormat="false" ht="15" hidden="false" customHeight="false" outlineLevel="0" collapsed="false">
      <c r="D18" s="15" t="n">
        <v>16</v>
      </c>
      <c r="E18" s="15" t="s">
        <v>30</v>
      </c>
      <c r="F18" s="16" t="str">
        <f aca="false">HYPERLINK(CONCATENATE($J$1,"/",E18,".",$K$1,),"link")</f>
        <v>link</v>
      </c>
      <c r="G18" s="15" t="n">
        <v>15</v>
      </c>
      <c r="H18" s="15" t="n">
        <v>0.7</v>
      </c>
      <c r="I18" s="15" t="n">
        <v>2.25</v>
      </c>
      <c r="J18" s="17" t="s">
        <v>13</v>
      </c>
      <c r="K18" s="18" t="n">
        <v>0.03</v>
      </c>
    </row>
    <row r="19" customFormat="false" ht="15" hidden="false" customHeight="false" outlineLevel="0" collapsed="false">
      <c r="C19" s="1" t="s">
        <v>11</v>
      </c>
      <c r="D19" s="15" t="n">
        <v>17</v>
      </c>
      <c r="E19" s="15" t="s">
        <v>31</v>
      </c>
      <c r="F19" s="16" t="str">
        <f aca="false">HYPERLINK(CONCATENATE($J$1,"/",E19,".",$K$1,),"link")</f>
        <v>link</v>
      </c>
      <c r="G19" s="15" t="n">
        <v>82</v>
      </c>
      <c r="H19" s="15" t="n">
        <v>0.48</v>
      </c>
      <c r="I19" s="15" t="n">
        <v>2.23</v>
      </c>
      <c r="J19" s="17" t="s">
        <v>13</v>
      </c>
      <c r="K19" s="18" t="n">
        <v>0.03</v>
      </c>
    </row>
    <row r="20" customFormat="false" ht="15" hidden="false" customHeight="false" outlineLevel="0" collapsed="false">
      <c r="B20" s="1" t="s">
        <v>15</v>
      </c>
      <c r="D20" s="15" t="n">
        <v>18</v>
      </c>
      <c r="E20" s="15" t="s">
        <v>32</v>
      </c>
      <c r="F20" s="16" t="str">
        <f aca="false">HYPERLINK(CONCATENATE($J$1,"/",E20,".",$K$1,),"link")</f>
        <v>link</v>
      </c>
      <c r="G20" s="15" t="n">
        <v>213</v>
      </c>
      <c r="H20" s="15" t="n">
        <v>0.4</v>
      </c>
      <c r="I20" s="15" t="n">
        <v>2.22</v>
      </c>
      <c r="J20" s="17" t="s">
        <v>13</v>
      </c>
      <c r="K20" s="18" t="n">
        <v>0.03</v>
      </c>
    </row>
    <row r="21" customFormat="false" ht="15" hidden="false" customHeight="false" outlineLevel="0" collapsed="false">
      <c r="C21" s="1" t="s">
        <v>11</v>
      </c>
      <c r="D21" s="15" t="n">
        <v>19</v>
      </c>
      <c r="E21" s="15" t="s">
        <v>33</v>
      </c>
      <c r="F21" s="16" t="str">
        <f aca="false">HYPERLINK(CONCATENATE($J$1,"/",E21,".",$K$1,),"link")</f>
        <v>link</v>
      </c>
      <c r="G21" s="15" t="n">
        <v>330</v>
      </c>
      <c r="H21" s="15" t="n">
        <v>0.39</v>
      </c>
      <c r="I21" s="15" t="n">
        <v>2.22</v>
      </c>
      <c r="J21" s="17" t="s">
        <v>13</v>
      </c>
      <c r="K21" s="18" t="n">
        <v>0.04</v>
      </c>
    </row>
    <row r="22" customFormat="false" ht="15" hidden="false" customHeight="false" outlineLevel="0" collapsed="false">
      <c r="C22" s="1" t="s">
        <v>11</v>
      </c>
      <c r="D22" s="15" t="n">
        <v>20</v>
      </c>
      <c r="E22" s="15" t="s">
        <v>34</v>
      </c>
      <c r="F22" s="16" t="str">
        <f aca="false">HYPERLINK(CONCATENATE($J$1,"/",E22,".",$K$1,),"link")</f>
        <v>link</v>
      </c>
      <c r="G22" s="15" t="n">
        <v>69</v>
      </c>
      <c r="H22" s="15" t="n">
        <v>0.47</v>
      </c>
      <c r="I22" s="15" t="n">
        <v>2.17</v>
      </c>
      <c r="J22" s="17" t="s">
        <v>13</v>
      </c>
      <c r="K22" s="18" t="n">
        <v>0.07</v>
      </c>
    </row>
    <row r="23" customFormat="false" ht="15" hidden="false" customHeight="false" outlineLevel="0" collapsed="false">
      <c r="C23" s="1" t="s">
        <v>11</v>
      </c>
      <c r="D23" s="15" t="n">
        <v>21</v>
      </c>
      <c r="E23" s="15" t="s">
        <v>35</v>
      </c>
      <c r="F23" s="16" t="str">
        <f aca="false">HYPERLINK(CONCATENATE($J$1,"/",E23,".",$K$1,),"link")</f>
        <v>link</v>
      </c>
      <c r="G23" s="15" t="n">
        <v>93</v>
      </c>
      <c r="H23" s="15" t="n">
        <v>0.45</v>
      </c>
      <c r="I23" s="15" t="n">
        <v>2.16</v>
      </c>
      <c r="J23" s="17" t="s">
        <v>13</v>
      </c>
      <c r="K23" s="18" t="n">
        <v>0.08</v>
      </c>
    </row>
    <row r="24" customFormat="false" ht="15" hidden="false" customHeight="false" outlineLevel="0" collapsed="false">
      <c r="D24" s="15" t="n">
        <v>22</v>
      </c>
      <c r="E24" s="15" t="s">
        <v>36</v>
      </c>
      <c r="F24" s="16" t="str">
        <f aca="false">HYPERLINK(CONCATENATE($J$1,"/",E24,".",$K$1,),"link")</f>
        <v>link</v>
      </c>
      <c r="G24" s="15" t="n">
        <v>38</v>
      </c>
      <c r="H24" s="15" t="n">
        <v>0.53</v>
      </c>
      <c r="I24" s="15" t="n">
        <v>2.15</v>
      </c>
      <c r="J24" s="17" t="s">
        <v>13</v>
      </c>
      <c r="K24" s="18" t="n">
        <v>0.1</v>
      </c>
    </row>
    <row r="25" customFormat="false" ht="15" hidden="false" customHeight="false" outlineLevel="0" collapsed="false">
      <c r="D25" s="15" t="n">
        <v>23</v>
      </c>
      <c r="E25" s="15" t="s">
        <v>37</v>
      </c>
      <c r="F25" s="16" t="str">
        <f aca="false">HYPERLINK(CONCATENATE($J$1,"/",E25,".",$K$1,),"link")</f>
        <v>link</v>
      </c>
      <c r="G25" s="15" t="n">
        <v>49</v>
      </c>
      <c r="H25" s="15" t="n">
        <v>0.5</v>
      </c>
      <c r="I25" s="15" t="n">
        <v>2.14</v>
      </c>
      <c r="J25" s="17" t="s">
        <v>13</v>
      </c>
      <c r="K25" s="18" t="n">
        <v>0.13</v>
      </c>
    </row>
    <row r="26" customFormat="false" ht="15" hidden="false" customHeight="false" outlineLevel="0" collapsed="false">
      <c r="B26" s="1" t="s">
        <v>15</v>
      </c>
      <c r="D26" s="15" t="n">
        <v>24</v>
      </c>
      <c r="E26" s="15" t="s">
        <v>38</v>
      </c>
      <c r="F26" s="16" t="str">
        <f aca="false">HYPERLINK(CONCATENATE($J$1,"/",E26,".",$K$1,),"link")</f>
        <v>link</v>
      </c>
      <c r="G26" s="15" t="n">
        <v>56</v>
      </c>
      <c r="H26" s="15" t="n">
        <v>0.48</v>
      </c>
      <c r="I26" s="15" t="n">
        <v>2.13</v>
      </c>
      <c r="J26" s="17" t="s">
        <v>13</v>
      </c>
      <c r="K26" s="18" t="n">
        <v>0.13</v>
      </c>
    </row>
    <row r="27" customFormat="false" ht="15" hidden="false" customHeight="false" outlineLevel="0" collapsed="false">
      <c r="B27" s="1" t="s">
        <v>15</v>
      </c>
      <c r="D27" s="15" t="n">
        <v>25</v>
      </c>
      <c r="E27" s="15" t="s">
        <v>39</v>
      </c>
      <c r="F27" s="16" t="str">
        <f aca="false">HYPERLINK(CONCATENATE($J$1,"/",E27,".",$K$1,),"link")</f>
        <v>link</v>
      </c>
      <c r="G27" s="15" t="n">
        <v>125</v>
      </c>
      <c r="H27" s="15" t="n">
        <v>0.42</v>
      </c>
      <c r="I27" s="15" t="n">
        <v>2.13</v>
      </c>
      <c r="J27" s="17" t="s">
        <v>13</v>
      </c>
      <c r="K27" s="18" t="n">
        <v>0.13</v>
      </c>
    </row>
    <row r="28" customFormat="false" ht="15" hidden="false" customHeight="false" outlineLevel="0" collapsed="false">
      <c r="D28" s="15" t="n">
        <v>26</v>
      </c>
      <c r="E28" s="15" t="s">
        <v>40</v>
      </c>
      <c r="F28" s="16" t="str">
        <f aca="false">HYPERLINK(CONCATENATE($J$1,"/",E28,".",$K$1,),"link")</f>
        <v>link</v>
      </c>
      <c r="G28" s="15" t="n">
        <v>235</v>
      </c>
      <c r="H28" s="15" t="n">
        <v>0.39</v>
      </c>
      <c r="I28" s="15" t="n">
        <v>2.13</v>
      </c>
      <c r="J28" s="17" t="s">
        <v>13</v>
      </c>
      <c r="K28" s="18" t="n">
        <v>0.12</v>
      </c>
    </row>
    <row r="29" customFormat="false" ht="15" hidden="false" customHeight="false" outlineLevel="0" collapsed="false">
      <c r="C29" s="1" t="s">
        <v>11</v>
      </c>
      <c r="D29" s="15" t="n">
        <v>27</v>
      </c>
      <c r="E29" s="15" t="s">
        <v>41</v>
      </c>
      <c r="F29" s="16" t="str">
        <f aca="false">HYPERLINK(CONCATENATE($J$1,"/",E29,".",$K$1,),"link")</f>
        <v>link</v>
      </c>
      <c r="G29" s="15" t="n">
        <v>456</v>
      </c>
      <c r="H29" s="15" t="n">
        <v>0.35</v>
      </c>
      <c r="I29" s="15" t="n">
        <v>2.13</v>
      </c>
      <c r="J29" s="17" t="s">
        <v>13</v>
      </c>
      <c r="K29" s="18" t="n">
        <v>0.12</v>
      </c>
    </row>
    <row r="30" customFormat="false" ht="15" hidden="false" customHeight="false" outlineLevel="0" collapsed="false">
      <c r="C30" s="1" t="s">
        <v>11</v>
      </c>
      <c r="D30" s="15" t="n">
        <v>28</v>
      </c>
      <c r="E30" s="15" t="s">
        <v>42</v>
      </c>
      <c r="F30" s="16" t="str">
        <f aca="false">HYPERLINK(CONCATENATE($J$1,"/",E30,".",$K$1,),"link")</f>
        <v>link</v>
      </c>
      <c r="G30" s="15" t="n">
        <v>39</v>
      </c>
      <c r="H30" s="15" t="n">
        <v>0.52</v>
      </c>
      <c r="I30" s="15" t="n">
        <v>2.13</v>
      </c>
      <c r="J30" s="17" t="s">
        <v>13</v>
      </c>
      <c r="K30" s="18" t="n">
        <v>0.11</v>
      </c>
    </row>
    <row r="31" customFormat="false" ht="15" hidden="false" customHeight="false" outlineLevel="0" collapsed="false">
      <c r="D31" s="15" t="n">
        <v>29</v>
      </c>
      <c r="E31" s="15" t="s">
        <v>43</v>
      </c>
      <c r="F31" s="16" t="str">
        <f aca="false">HYPERLINK(CONCATENATE($J$1,"/",E31,".",$K$1,),"link")</f>
        <v>link</v>
      </c>
      <c r="G31" s="15" t="n">
        <v>48</v>
      </c>
      <c r="H31" s="15" t="n">
        <v>0.49</v>
      </c>
      <c r="I31" s="15" t="n">
        <v>2.1</v>
      </c>
      <c r="J31" s="17" t="s">
        <v>13</v>
      </c>
      <c r="K31" s="18" t="n">
        <v>0.13</v>
      </c>
    </row>
    <row r="32" customFormat="false" ht="15" hidden="false" customHeight="false" outlineLevel="0" collapsed="false">
      <c r="D32" s="15" t="n">
        <v>30</v>
      </c>
      <c r="E32" s="15" t="s">
        <v>44</v>
      </c>
      <c r="F32" s="16" t="str">
        <f aca="false">HYPERLINK(CONCATENATE($J$1,"/",E32,".",$K$1,),"link")</f>
        <v>link</v>
      </c>
      <c r="G32" s="15" t="n">
        <v>123</v>
      </c>
      <c r="H32" s="15" t="n">
        <v>0.42</v>
      </c>
      <c r="I32" s="15" t="n">
        <v>2.09</v>
      </c>
      <c r="J32" s="17" t="s">
        <v>13</v>
      </c>
      <c r="K32" s="18" t="n">
        <v>0.16</v>
      </c>
    </row>
    <row r="33" customFormat="false" ht="15" hidden="false" customHeight="false" outlineLevel="0" collapsed="false">
      <c r="D33" s="15" t="n">
        <v>31</v>
      </c>
      <c r="E33" s="15" t="s">
        <v>45</v>
      </c>
      <c r="F33" s="16" t="str">
        <f aca="false">HYPERLINK(CONCATENATE($J$1,"/",E33,".",$K$1,),"link")</f>
        <v>link</v>
      </c>
      <c r="G33" s="15" t="n">
        <v>86</v>
      </c>
      <c r="H33" s="15" t="n">
        <v>0.45</v>
      </c>
      <c r="I33" s="15" t="n">
        <v>2.09</v>
      </c>
      <c r="J33" s="17" t="s">
        <v>13</v>
      </c>
      <c r="K33" s="18" t="n">
        <v>0.16</v>
      </c>
    </row>
    <row r="34" customFormat="false" ht="15" hidden="false" customHeight="false" outlineLevel="0" collapsed="false">
      <c r="B34" s="1" t="s">
        <v>15</v>
      </c>
      <c r="D34" s="15" t="n">
        <v>32</v>
      </c>
      <c r="E34" s="15" t="s">
        <v>46</v>
      </c>
      <c r="F34" s="16" t="str">
        <f aca="false">HYPERLINK(CONCATENATE($J$1,"/",E34,".",$K$1,),"link")</f>
        <v>link</v>
      </c>
      <c r="G34" s="15" t="n">
        <v>54</v>
      </c>
      <c r="H34" s="15" t="n">
        <v>0.49</v>
      </c>
      <c r="I34" s="15" t="n">
        <v>2.08</v>
      </c>
      <c r="J34" s="17" t="s">
        <v>13</v>
      </c>
      <c r="K34" s="18" t="n">
        <v>0.17</v>
      </c>
    </row>
    <row r="35" customFormat="false" ht="15" hidden="false" customHeight="false" outlineLevel="0" collapsed="false">
      <c r="B35" s="1" t="s">
        <v>15</v>
      </c>
      <c r="C35" s="1" t="s">
        <v>11</v>
      </c>
      <c r="D35" s="15" t="n">
        <v>33</v>
      </c>
      <c r="E35" s="15" t="s">
        <v>47</v>
      </c>
      <c r="F35" s="16" t="str">
        <f aca="false">HYPERLINK(CONCATENATE($J$1,"/",E35,".",$K$1,),"link")</f>
        <v>link</v>
      </c>
      <c r="G35" s="15" t="n">
        <v>419</v>
      </c>
      <c r="H35" s="15" t="n">
        <v>0.35</v>
      </c>
      <c r="I35" s="15" t="n">
        <v>2.07</v>
      </c>
      <c r="J35" s="17" t="s">
        <v>13</v>
      </c>
      <c r="K35" s="18" t="n">
        <v>0.17</v>
      </c>
    </row>
    <row r="36" customFormat="false" ht="15" hidden="false" customHeight="false" outlineLevel="0" collapsed="false">
      <c r="D36" s="15" t="n">
        <v>34</v>
      </c>
      <c r="E36" s="15" t="s">
        <v>48</v>
      </c>
      <c r="F36" s="16" t="str">
        <f aca="false">HYPERLINK(CONCATENATE($J$1,"/",E36,".",$K$1,),"link")</f>
        <v>link</v>
      </c>
      <c r="G36" s="15" t="n">
        <v>71</v>
      </c>
      <c r="H36" s="15" t="n">
        <v>0.45</v>
      </c>
      <c r="I36" s="15" t="n">
        <v>2.07</v>
      </c>
      <c r="J36" s="17" t="s">
        <v>13</v>
      </c>
      <c r="K36" s="18" t="n">
        <v>0.16</v>
      </c>
    </row>
    <row r="37" customFormat="false" ht="15" hidden="false" customHeight="false" outlineLevel="0" collapsed="false">
      <c r="C37" s="1" t="s">
        <v>11</v>
      </c>
      <c r="D37" s="15" t="n">
        <v>35</v>
      </c>
      <c r="E37" s="15" t="s">
        <v>49</v>
      </c>
      <c r="F37" s="16" t="str">
        <f aca="false">HYPERLINK(CONCATENATE($J$1,"/",E37,".",$K$1,),"link")</f>
        <v>link</v>
      </c>
      <c r="G37" s="15" t="n">
        <v>22</v>
      </c>
      <c r="H37" s="15" t="n">
        <v>0.61</v>
      </c>
      <c r="I37" s="15" t="n">
        <v>2.06</v>
      </c>
      <c r="J37" s="17" t="s">
        <v>13</v>
      </c>
      <c r="K37" s="18" t="n">
        <v>0.18</v>
      </c>
    </row>
    <row r="38" customFormat="false" ht="15" hidden="false" customHeight="false" outlineLevel="0" collapsed="false">
      <c r="D38" s="15" t="n">
        <v>36</v>
      </c>
      <c r="E38" s="15" t="s">
        <v>50</v>
      </c>
      <c r="F38" s="16" t="str">
        <f aca="false">HYPERLINK(CONCATENATE($J$1,"/",E38,".",$K$1,),"link")</f>
        <v>link</v>
      </c>
      <c r="G38" s="15" t="n">
        <v>30</v>
      </c>
      <c r="H38" s="15" t="n">
        <v>0.53</v>
      </c>
      <c r="I38" s="15" t="n">
        <v>2.02</v>
      </c>
      <c r="J38" s="17" t="s">
        <v>13</v>
      </c>
      <c r="K38" s="18" t="n">
        <v>0.32</v>
      </c>
    </row>
    <row r="39" customFormat="false" ht="15" hidden="false" customHeight="false" outlineLevel="0" collapsed="false">
      <c r="D39" s="15" t="n">
        <v>37</v>
      </c>
      <c r="E39" s="15" t="s">
        <v>51</v>
      </c>
      <c r="F39" s="16" t="str">
        <f aca="false">HYPERLINK(CONCATENATE($J$1,"/",E39,".",$K$1,),"link")</f>
        <v>link</v>
      </c>
      <c r="G39" s="15" t="n">
        <v>20</v>
      </c>
      <c r="H39" s="15" t="n">
        <v>0.61</v>
      </c>
      <c r="I39" s="15" t="n">
        <v>2.02</v>
      </c>
      <c r="J39" s="17" t="s">
        <v>13</v>
      </c>
      <c r="K39" s="18" t="n">
        <v>0.31</v>
      </c>
    </row>
    <row r="40" customFormat="false" ht="15" hidden="false" customHeight="false" outlineLevel="0" collapsed="false">
      <c r="D40" s="15" t="n">
        <v>38</v>
      </c>
      <c r="E40" s="15" t="s">
        <v>52</v>
      </c>
      <c r="F40" s="16" t="str">
        <f aca="false">HYPERLINK(CONCATENATE($J$1,"/",E40,".",$K$1,),"link")</f>
        <v>link</v>
      </c>
      <c r="G40" s="15" t="n">
        <v>44</v>
      </c>
      <c r="H40" s="15" t="n">
        <v>0.49</v>
      </c>
      <c r="I40" s="15" t="n">
        <v>2.01</v>
      </c>
      <c r="J40" s="17" t="s">
        <v>13</v>
      </c>
      <c r="K40" s="18" t="n">
        <v>0.31</v>
      </c>
    </row>
    <row r="41" customFormat="false" ht="15" hidden="false" customHeight="false" outlineLevel="0" collapsed="false">
      <c r="D41" s="15" t="n">
        <v>39</v>
      </c>
      <c r="E41" s="15" t="s">
        <v>53</v>
      </c>
      <c r="F41" s="16" t="str">
        <f aca="false">HYPERLINK(CONCATENATE($J$1,"/",E41,".",$K$1,),"link")</f>
        <v>link</v>
      </c>
      <c r="G41" s="15" t="n">
        <v>96</v>
      </c>
      <c r="H41" s="15" t="n">
        <v>0.41</v>
      </c>
      <c r="I41" s="15" t="n">
        <v>1.96</v>
      </c>
      <c r="J41" s="17" t="s">
        <v>13</v>
      </c>
      <c r="K41" s="18" t="n">
        <v>0.53</v>
      </c>
    </row>
    <row r="42" customFormat="false" ht="15" hidden="false" customHeight="false" outlineLevel="0" collapsed="false">
      <c r="D42" s="15" t="n">
        <v>40</v>
      </c>
      <c r="E42" s="15" t="s">
        <v>54</v>
      </c>
      <c r="F42" s="16" t="str">
        <f aca="false">HYPERLINK(CONCATENATE($J$1,"/",E42,".",$K$1,),"link")</f>
        <v>link</v>
      </c>
      <c r="G42" s="15" t="n">
        <v>30</v>
      </c>
      <c r="H42" s="15" t="n">
        <v>0.52</v>
      </c>
      <c r="I42" s="15" t="n">
        <v>1.93</v>
      </c>
      <c r="J42" s="17" t="s">
        <v>13</v>
      </c>
      <c r="K42" s="18" t="n">
        <v>0.64</v>
      </c>
    </row>
    <row r="43" customFormat="false" ht="15" hidden="false" customHeight="false" outlineLevel="0" collapsed="false">
      <c r="B43" s="1" t="s">
        <v>15</v>
      </c>
      <c r="D43" s="15" t="n">
        <v>41</v>
      </c>
      <c r="E43" s="15" t="s">
        <v>55</v>
      </c>
      <c r="F43" s="16" t="str">
        <f aca="false">HYPERLINK(CONCATENATE($J$1,"/",E43,".",$K$1,),"link")</f>
        <v>link</v>
      </c>
      <c r="G43" s="15" t="n">
        <v>10</v>
      </c>
      <c r="H43" s="15" t="n">
        <v>0.7</v>
      </c>
      <c r="I43" s="15" t="n">
        <v>1.93</v>
      </c>
      <c r="J43" s="17" t="s">
        <v>13</v>
      </c>
      <c r="K43" s="18" t="n">
        <v>0.64</v>
      </c>
    </row>
    <row r="44" customFormat="false" ht="15" hidden="false" customHeight="false" outlineLevel="0" collapsed="false">
      <c r="D44" s="15" t="n">
        <v>42</v>
      </c>
      <c r="E44" s="15" t="s">
        <v>56</v>
      </c>
      <c r="F44" s="16" t="str">
        <f aca="false">HYPERLINK(CONCATENATE($J$1,"/",E44,".",$K$1,),"link")</f>
        <v>link</v>
      </c>
      <c r="G44" s="15" t="n">
        <v>23</v>
      </c>
      <c r="H44" s="15" t="n">
        <v>0.55</v>
      </c>
      <c r="I44" s="15" t="n">
        <v>1.92</v>
      </c>
      <c r="J44" s="17" t="s">
        <v>13</v>
      </c>
      <c r="K44" s="18" t="n">
        <v>0.63</v>
      </c>
    </row>
    <row r="45" customFormat="false" ht="15" hidden="false" customHeight="false" outlineLevel="0" collapsed="false">
      <c r="D45" s="15" t="n">
        <v>43</v>
      </c>
      <c r="E45" s="15" t="s">
        <v>57</v>
      </c>
      <c r="F45" s="16" t="str">
        <f aca="false">HYPERLINK(CONCATENATE($J$1,"/",E45,".",$K$1,),"link")</f>
        <v>link</v>
      </c>
      <c r="G45" s="15" t="n">
        <v>35</v>
      </c>
      <c r="H45" s="15" t="n">
        <v>0.5</v>
      </c>
      <c r="I45" s="15" t="n">
        <v>1.89</v>
      </c>
      <c r="J45" s="17" t="s">
        <v>13</v>
      </c>
      <c r="K45" s="18" t="n">
        <v>0.82</v>
      </c>
    </row>
    <row r="46" customFormat="false" ht="15" hidden="false" customHeight="false" outlineLevel="0" collapsed="false">
      <c r="D46" s="15" t="n">
        <v>44</v>
      </c>
      <c r="E46" s="15" t="s">
        <v>58</v>
      </c>
      <c r="F46" s="16" t="str">
        <f aca="false">HYPERLINK(CONCATENATE($J$1,"/",E46,".",$K$1,),"link")</f>
        <v>link</v>
      </c>
      <c r="G46" s="15" t="n">
        <v>139</v>
      </c>
      <c r="H46" s="15" t="n">
        <v>0.35</v>
      </c>
      <c r="I46" s="15" t="n">
        <v>1.85</v>
      </c>
      <c r="J46" s="17" t="s">
        <v>13</v>
      </c>
      <c r="K46" s="18" t="n">
        <v>1.09</v>
      </c>
    </row>
    <row r="47" customFormat="false" ht="15" hidden="false" customHeight="false" outlineLevel="0" collapsed="false">
      <c r="D47" s="15" t="n">
        <v>45</v>
      </c>
      <c r="E47" s="15" t="s">
        <v>59</v>
      </c>
      <c r="F47" s="16" t="str">
        <f aca="false">HYPERLINK(CONCATENATE($J$1,"/",E47,".",$K$1,),"link")</f>
        <v>link</v>
      </c>
      <c r="G47" s="15" t="n">
        <v>38</v>
      </c>
      <c r="H47" s="15" t="n">
        <v>0.46</v>
      </c>
      <c r="I47" s="15" t="n">
        <v>1.83</v>
      </c>
      <c r="J47" s="17" t="s">
        <v>13</v>
      </c>
      <c r="K47" s="18" t="n">
        <v>1.21</v>
      </c>
    </row>
    <row r="48" customFormat="false" ht="15" hidden="false" customHeight="false" outlineLevel="0" collapsed="false">
      <c r="D48" s="15" t="n">
        <v>46</v>
      </c>
      <c r="E48" s="15" t="s">
        <v>60</v>
      </c>
      <c r="F48" s="16" t="str">
        <f aca="false">HYPERLINK(CONCATENATE($J$1,"/",E48,".",$K$1,),"link")</f>
        <v>link</v>
      </c>
      <c r="G48" s="15" t="n">
        <v>106</v>
      </c>
      <c r="H48" s="15" t="n">
        <v>0.37</v>
      </c>
      <c r="I48" s="15" t="n">
        <v>1.83</v>
      </c>
      <c r="J48" s="17" t="s">
        <v>13</v>
      </c>
      <c r="K48" s="18" t="n">
        <v>1.21</v>
      </c>
    </row>
    <row r="49" customFormat="false" ht="15" hidden="false" customHeight="false" outlineLevel="0" collapsed="false">
      <c r="D49" s="15" t="n">
        <v>47</v>
      </c>
      <c r="E49" s="15" t="s">
        <v>61</v>
      </c>
      <c r="F49" s="16" t="str">
        <f aca="false">HYPERLINK(CONCATENATE($J$1,"/",E49,".",$K$1,),"link")</f>
        <v>link</v>
      </c>
      <c r="G49" s="15" t="n">
        <v>56</v>
      </c>
      <c r="H49" s="15" t="n">
        <v>0.42</v>
      </c>
      <c r="I49" s="15" t="n">
        <v>1.81</v>
      </c>
      <c r="J49" s="17" t="s">
        <v>13</v>
      </c>
      <c r="K49" s="18" t="n">
        <v>1.52</v>
      </c>
    </row>
    <row r="50" customFormat="false" ht="15" hidden="false" customHeight="false" outlineLevel="0" collapsed="false">
      <c r="D50" s="15" t="n">
        <v>48</v>
      </c>
      <c r="E50" s="15" t="s">
        <v>62</v>
      </c>
      <c r="F50" s="16" t="str">
        <f aca="false">HYPERLINK(CONCATENATE($J$1,"/",E50,".",$K$1,),"link")</f>
        <v>link</v>
      </c>
      <c r="G50" s="15" t="n">
        <v>128</v>
      </c>
      <c r="H50" s="15" t="n">
        <v>0.35</v>
      </c>
      <c r="I50" s="15" t="n">
        <v>1.8</v>
      </c>
      <c r="J50" s="17" t="s">
        <v>13</v>
      </c>
      <c r="K50" s="18" t="n">
        <v>1.65</v>
      </c>
    </row>
    <row r="51" customFormat="false" ht="15" hidden="false" customHeight="false" outlineLevel="0" collapsed="false">
      <c r="D51" s="15" t="n">
        <v>49</v>
      </c>
      <c r="E51" s="15" t="s">
        <v>63</v>
      </c>
      <c r="F51" s="16" t="str">
        <f aca="false">HYPERLINK(CONCATENATE($J$1,"/",E51,".",$K$1,),"link")</f>
        <v>link</v>
      </c>
      <c r="G51" s="15" t="n">
        <v>31</v>
      </c>
      <c r="H51" s="15" t="n">
        <v>0.48</v>
      </c>
      <c r="I51" s="15" t="n">
        <v>1.8</v>
      </c>
      <c r="J51" s="17" t="s">
        <v>13</v>
      </c>
      <c r="K51" s="18" t="n">
        <v>1.64</v>
      </c>
    </row>
    <row r="52" customFormat="false" ht="15" hidden="false" customHeight="false" outlineLevel="0" collapsed="false">
      <c r="B52" s="1" t="s">
        <v>15</v>
      </c>
      <c r="D52" s="15" t="n">
        <v>50</v>
      </c>
      <c r="E52" s="15" t="s">
        <v>64</v>
      </c>
      <c r="F52" s="16" t="str">
        <f aca="false">HYPERLINK(CONCATENATE($J$1,"/",E52,".",$K$1,),"link")</f>
        <v>link</v>
      </c>
      <c r="G52" s="15" t="n">
        <v>274</v>
      </c>
      <c r="H52" s="15" t="n">
        <v>0.32</v>
      </c>
      <c r="I52" s="15" t="n">
        <v>1.8</v>
      </c>
      <c r="J52" s="17" t="s">
        <v>13</v>
      </c>
      <c r="K52" s="18" t="n">
        <v>1.62</v>
      </c>
    </row>
    <row r="53" s="19" customFormat="true" ht="15" hidden="false" customHeight="false" outlineLevel="0" collapsed="false">
      <c r="B53" s="20"/>
      <c r="C53" s="20"/>
      <c r="D53" s="21" t="n">
        <v>51</v>
      </c>
      <c r="E53" s="21" t="s">
        <v>65</v>
      </c>
      <c r="F53" s="16" t="str">
        <f aca="false">HYPERLINK(CONCATENATE($J$1,"/",E53,".",$K$1,),"link")</f>
        <v>link</v>
      </c>
      <c r="G53" s="21" t="n">
        <v>117</v>
      </c>
      <c r="H53" s="21" t="n">
        <v>0.36</v>
      </c>
      <c r="I53" s="21" t="n">
        <v>1.79</v>
      </c>
      <c r="J53" s="22" t="s">
        <v>13</v>
      </c>
      <c r="K53" s="23" t="n">
        <v>1.69</v>
      </c>
    </row>
    <row r="54" customFormat="false" ht="30" hidden="false" customHeight="false" outlineLevel="0" collapsed="false">
      <c r="A54" s="0" t="s">
        <v>66</v>
      </c>
      <c r="C54" s="1" t="s">
        <v>11</v>
      </c>
      <c r="D54" s="15" t="n">
        <v>52</v>
      </c>
      <c r="E54" s="15" t="s">
        <v>67</v>
      </c>
      <c r="F54" s="16" t="str">
        <f aca="false">HYPERLINK(CONCATENATE($J$1,"/",E54,".",$K$1,),"link")</f>
        <v>link</v>
      </c>
      <c r="G54" s="15" t="n">
        <v>103</v>
      </c>
      <c r="H54" s="15" t="n">
        <v>0.36</v>
      </c>
      <c r="I54" s="15" t="n">
        <v>1.78</v>
      </c>
      <c r="J54" s="17" t="s">
        <v>13</v>
      </c>
      <c r="K54" s="18" t="n">
        <v>1.77</v>
      </c>
    </row>
    <row r="55" customFormat="false" ht="15" hidden="false" customHeight="false" outlineLevel="0" collapsed="false">
      <c r="C55" s="1" t="s">
        <v>11</v>
      </c>
      <c r="D55" s="15" t="n">
        <v>53</v>
      </c>
      <c r="E55" s="15" t="s">
        <v>68</v>
      </c>
      <c r="F55" s="16" t="str">
        <f aca="false">HYPERLINK(CONCATENATE($J$1,"/",E55,".",$K$1,),"link")</f>
        <v>link</v>
      </c>
      <c r="G55" s="15" t="n">
        <v>110</v>
      </c>
      <c r="H55" s="15" t="n">
        <v>0.36</v>
      </c>
      <c r="I55" s="15" t="n">
        <v>1.76</v>
      </c>
      <c r="J55" s="17" t="s">
        <v>13</v>
      </c>
      <c r="K55" s="18" t="n">
        <v>2.08</v>
      </c>
    </row>
    <row r="56" customFormat="false" ht="15" hidden="false" customHeight="false" outlineLevel="0" collapsed="false">
      <c r="D56" s="15" t="n">
        <v>54</v>
      </c>
      <c r="E56" s="15" t="s">
        <v>69</v>
      </c>
      <c r="F56" s="16" t="str">
        <f aca="false">HYPERLINK(CONCATENATE($J$1,"/",E56,".",$K$1,),"link")</f>
        <v>link</v>
      </c>
      <c r="G56" s="15" t="n">
        <v>57</v>
      </c>
      <c r="H56" s="15" t="n">
        <v>0.4</v>
      </c>
      <c r="I56" s="15" t="n">
        <v>1.75</v>
      </c>
      <c r="J56" s="17" t="s">
        <v>13</v>
      </c>
      <c r="K56" s="18" t="n">
        <v>2.18</v>
      </c>
    </row>
    <row r="57" customFormat="false" ht="15" hidden="false" customHeight="false" outlineLevel="0" collapsed="false">
      <c r="C57" s="1" t="s">
        <v>11</v>
      </c>
      <c r="D57" s="15" t="n">
        <v>55</v>
      </c>
      <c r="E57" s="15" t="s">
        <v>70</v>
      </c>
      <c r="F57" s="16" t="str">
        <f aca="false">HYPERLINK(CONCATENATE($J$1,"/",E57,".",$K$1,),"link")</f>
        <v>link</v>
      </c>
      <c r="G57" s="15" t="n">
        <v>31</v>
      </c>
      <c r="H57" s="15" t="n">
        <v>0.46</v>
      </c>
      <c r="I57" s="15" t="n">
        <v>1.75</v>
      </c>
      <c r="J57" s="17" t="s">
        <v>13</v>
      </c>
      <c r="K57" s="18" t="n">
        <v>2.14</v>
      </c>
    </row>
    <row r="58" customFormat="false" ht="15" hidden="false" customHeight="false" outlineLevel="0" collapsed="false">
      <c r="B58" s="1" t="s">
        <v>15</v>
      </c>
      <c r="D58" s="15" t="n">
        <v>56</v>
      </c>
      <c r="E58" s="15" t="s">
        <v>71</v>
      </c>
      <c r="F58" s="16" t="str">
        <f aca="false">HYPERLINK(CONCATENATE($J$1,"/",E58,".",$K$1,),"link")</f>
        <v>link</v>
      </c>
      <c r="G58" s="15" t="n">
        <v>53</v>
      </c>
      <c r="H58" s="15" t="n">
        <v>0.41</v>
      </c>
      <c r="I58" s="15" t="n">
        <v>1.75</v>
      </c>
      <c r="J58" s="17" t="s">
        <v>13</v>
      </c>
      <c r="K58" s="18" t="n">
        <v>2.12</v>
      </c>
    </row>
    <row r="59" customFormat="false" ht="15" hidden="false" customHeight="false" outlineLevel="0" collapsed="false">
      <c r="D59" s="15" t="n">
        <v>57</v>
      </c>
      <c r="E59" s="15" t="s">
        <v>72</v>
      </c>
      <c r="F59" s="16" t="str">
        <f aca="false">HYPERLINK(CONCATENATE($J$1,"/",E59,".",$K$1,),"link")</f>
        <v>link</v>
      </c>
      <c r="G59" s="15" t="n">
        <v>52</v>
      </c>
      <c r="H59" s="15" t="n">
        <v>0.4</v>
      </c>
      <c r="I59" s="15" t="n">
        <v>1.74</v>
      </c>
      <c r="J59" s="17" t="s">
        <v>13</v>
      </c>
      <c r="K59" s="18" t="n">
        <v>2.16</v>
      </c>
    </row>
    <row r="60" customFormat="false" ht="15" hidden="false" customHeight="false" outlineLevel="0" collapsed="false">
      <c r="D60" s="15" t="n">
        <v>58</v>
      </c>
      <c r="E60" s="15" t="s">
        <v>73</v>
      </c>
      <c r="F60" s="16" t="str">
        <f aca="false">HYPERLINK(CONCATENATE($J$1,"/",E60,".",$K$1,),"link")</f>
        <v>link</v>
      </c>
      <c r="G60" s="15" t="n">
        <v>69</v>
      </c>
      <c r="H60" s="15" t="n">
        <v>0.38</v>
      </c>
      <c r="I60" s="15" t="n">
        <v>1.74</v>
      </c>
      <c r="J60" s="17" t="s">
        <v>13</v>
      </c>
      <c r="K60" s="18" t="n">
        <v>2.19</v>
      </c>
    </row>
    <row r="61" customFormat="false" ht="15" hidden="false" customHeight="false" outlineLevel="0" collapsed="false">
      <c r="B61" s="1" t="s">
        <v>15</v>
      </c>
      <c r="C61" s="1" t="s">
        <v>11</v>
      </c>
      <c r="D61" s="15" t="n">
        <v>59</v>
      </c>
      <c r="E61" s="15" t="s">
        <v>74</v>
      </c>
      <c r="F61" s="16" t="str">
        <f aca="false">HYPERLINK(CONCATENATE($J$1,"/",E61,".",$K$1,),"link")</f>
        <v>link</v>
      </c>
      <c r="G61" s="15" t="n">
        <v>196</v>
      </c>
      <c r="H61" s="15" t="n">
        <v>0.32</v>
      </c>
      <c r="I61" s="15" t="n">
        <v>1.73</v>
      </c>
      <c r="J61" s="17" t="s">
        <v>13</v>
      </c>
      <c r="K61" s="18" t="n">
        <v>2.26</v>
      </c>
    </row>
    <row r="62" customFormat="false" ht="15" hidden="false" customHeight="false" outlineLevel="0" collapsed="false">
      <c r="D62" s="15" t="n">
        <v>60</v>
      </c>
      <c r="E62" s="15" t="s">
        <v>75</v>
      </c>
      <c r="F62" s="16" t="str">
        <f aca="false">HYPERLINK(CONCATENATE($J$1,"/",E62,".",$K$1,),"link")</f>
        <v>link</v>
      </c>
      <c r="G62" s="15" t="n">
        <v>10</v>
      </c>
      <c r="H62" s="15" t="n">
        <v>0.64</v>
      </c>
      <c r="I62" s="15" t="n">
        <v>1.72</v>
      </c>
      <c r="J62" s="17" t="n">
        <v>0.02</v>
      </c>
      <c r="K62" s="18" t="n">
        <v>2.36</v>
      </c>
    </row>
    <row r="63" customFormat="false" ht="15" hidden="false" customHeight="false" outlineLevel="0" collapsed="false">
      <c r="D63" s="15" t="n">
        <v>61</v>
      </c>
      <c r="E63" s="15" t="s">
        <v>76</v>
      </c>
      <c r="F63" s="16" t="str">
        <f aca="false">HYPERLINK(CONCATENATE($J$1,"/",E63,".",$K$1,),"link")</f>
        <v>link</v>
      </c>
      <c r="G63" s="15" t="n">
        <v>38</v>
      </c>
      <c r="H63" s="15" t="n">
        <v>0.43</v>
      </c>
      <c r="I63" s="15" t="n">
        <v>1.72</v>
      </c>
      <c r="J63" s="17" t="s">
        <v>13</v>
      </c>
      <c r="K63" s="18" t="n">
        <v>2.43</v>
      </c>
    </row>
    <row r="64" customFormat="false" ht="15" hidden="false" customHeight="false" outlineLevel="0" collapsed="false">
      <c r="D64" s="15" t="n">
        <v>62</v>
      </c>
      <c r="E64" s="15" t="s">
        <v>77</v>
      </c>
      <c r="F64" s="16" t="str">
        <f aca="false">HYPERLINK(CONCATENATE($J$1,"/",E64,".",$K$1,),"link")</f>
        <v>link</v>
      </c>
      <c r="G64" s="15" t="n">
        <v>99</v>
      </c>
      <c r="H64" s="15" t="n">
        <v>0.36</v>
      </c>
      <c r="I64" s="15" t="n">
        <v>1.72</v>
      </c>
      <c r="J64" s="17" t="s">
        <v>13</v>
      </c>
      <c r="K64" s="18" t="n">
        <v>2.4</v>
      </c>
    </row>
    <row r="65" customFormat="false" ht="15" hidden="false" customHeight="false" outlineLevel="0" collapsed="false">
      <c r="D65" s="15" t="n">
        <v>63</v>
      </c>
      <c r="E65" s="15" t="s">
        <v>78</v>
      </c>
      <c r="F65" s="16" t="str">
        <f aca="false">HYPERLINK(CONCATENATE($J$1,"/",E65,".",$K$1,),"link")</f>
        <v>link</v>
      </c>
      <c r="G65" s="15" t="n">
        <v>102</v>
      </c>
      <c r="H65" s="15" t="n">
        <v>0.35</v>
      </c>
      <c r="I65" s="15" t="n">
        <v>1.72</v>
      </c>
      <c r="J65" s="17" t="s">
        <v>13</v>
      </c>
      <c r="K65" s="18" t="n">
        <v>2.37</v>
      </c>
    </row>
    <row r="66" customFormat="false" ht="15" hidden="false" customHeight="false" outlineLevel="0" collapsed="false">
      <c r="D66" s="15" t="n">
        <v>64</v>
      </c>
      <c r="E66" s="15" t="s">
        <v>79</v>
      </c>
      <c r="F66" s="16" t="str">
        <f aca="false">HYPERLINK(CONCATENATE($J$1,"/",E66,".",$K$1,),"link")</f>
        <v>link</v>
      </c>
      <c r="G66" s="15" t="n">
        <v>28</v>
      </c>
      <c r="H66" s="15" t="n">
        <v>0.47</v>
      </c>
      <c r="I66" s="15" t="n">
        <v>1.71</v>
      </c>
      <c r="J66" s="17" t="n">
        <v>0.02</v>
      </c>
      <c r="K66" s="18" t="n">
        <v>2.51</v>
      </c>
    </row>
    <row r="67" customFormat="false" ht="17.25" hidden="false" customHeight="true" outlineLevel="0" collapsed="false">
      <c r="C67" s="1" t="s">
        <v>11</v>
      </c>
      <c r="D67" s="15" t="n">
        <v>65</v>
      </c>
      <c r="E67" s="15" t="s">
        <v>80</v>
      </c>
      <c r="F67" s="16" t="str">
        <f aca="false">HYPERLINK(CONCATENATE($J$1,"/",E67,".",$K$1,),"link")</f>
        <v>link</v>
      </c>
      <c r="G67" s="15" t="n">
        <v>89</v>
      </c>
      <c r="H67" s="15" t="n">
        <v>0.36</v>
      </c>
      <c r="I67" s="15" t="n">
        <v>1.71</v>
      </c>
      <c r="J67" s="17" t="s">
        <v>13</v>
      </c>
      <c r="K67" s="18" t="n">
        <v>2.47</v>
      </c>
    </row>
    <row r="68" customFormat="false" ht="15" hidden="false" customHeight="false" outlineLevel="0" collapsed="false">
      <c r="D68" s="15" t="n">
        <v>66</v>
      </c>
      <c r="E68" s="15" t="s">
        <v>81</v>
      </c>
      <c r="F68" s="16" t="str">
        <f aca="false">HYPERLINK(CONCATENATE($J$1,"/",E68,".",$K$1,),"link")</f>
        <v>link</v>
      </c>
      <c r="G68" s="15" t="n">
        <v>158</v>
      </c>
      <c r="H68" s="15" t="n">
        <v>0.33</v>
      </c>
      <c r="I68" s="15" t="n">
        <v>1.7</v>
      </c>
      <c r="J68" s="17" t="s">
        <v>13</v>
      </c>
      <c r="K68" s="18" t="n">
        <v>2.53</v>
      </c>
    </row>
    <row r="69" customFormat="false" ht="15" hidden="false" customHeight="false" outlineLevel="0" collapsed="false">
      <c r="B69" s="1" t="s">
        <v>15</v>
      </c>
      <c r="D69" s="15" t="n">
        <v>67</v>
      </c>
      <c r="E69" s="15" t="s">
        <v>82</v>
      </c>
      <c r="F69" s="16" t="str">
        <f aca="false">HYPERLINK(CONCATENATE($J$1,"/",E69,".",$K$1,),"link")</f>
        <v>link</v>
      </c>
      <c r="G69" s="15" t="n">
        <v>57</v>
      </c>
      <c r="H69" s="15" t="n">
        <v>0.39</v>
      </c>
      <c r="I69" s="15" t="n">
        <v>1.7</v>
      </c>
      <c r="J69" s="17" t="s">
        <v>13</v>
      </c>
      <c r="K69" s="18" t="n">
        <v>2.58</v>
      </c>
    </row>
    <row r="70" customFormat="false" ht="15" hidden="false" customHeight="false" outlineLevel="0" collapsed="false">
      <c r="C70" s="1" t="s">
        <v>11</v>
      </c>
      <c r="D70" s="15" t="n">
        <v>68</v>
      </c>
      <c r="E70" s="15" t="s">
        <v>83</v>
      </c>
      <c r="F70" s="16" t="str">
        <f aca="false">HYPERLINK(CONCATENATE($J$1,"/",E70,".",$K$1,),"link")</f>
        <v>link</v>
      </c>
      <c r="G70" s="15" t="n">
        <v>27</v>
      </c>
      <c r="H70" s="15" t="n">
        <v>0.47</v>
      </c>
      <c r="I70" s="15" t="n">
        <v>1.69</v>
      </c>
      <c r="J70" s="17" t="n">
        <v>0.01</v>
      </c>
      <c r="K70" s="18" t="n">
        <v>2.66</v>
      </c>
    </row>
    <row r="71" customFormat="false" ht="15" hidden="false" customHeight="false" outlineLevel="0" collapsed="false">
      <c r="D71" s="15" t="n">
        <v>69</v>
      </c>
      <c r="E71" s="15" t="s">
        <v>84</v>
      </c>
      <c r="F71" s="16" t="str">
        <f aca="false">HYPERLINK(CONCATENATE($J$1,"/",E71,".",$K$1,),"link")</f>
        <v>link</v>
      </c>
      <c r="G71" s="15" t="n">
        <v>31</v>
      </c>
      <c r="H71" s="15" t="n">
        <v>0.44</v>
      </c>
      <c r="I71" s="15" t="n">
        <v>1.69</v>
      </c>
      <c r="J71" s="17" t="n">
        <v>0.01</v>
      </c>
      <c r="K71" s="18" t="n">
        <v>2.68</v>
      </c>
    </row>
    <row r="72" customFormat="false" ht="15" hidden="false" customHeight="false" outlineLevel="0" collapsed="false">
      <c r="D72" s="15" t="n">
        <v>70</v>
      </c>
      <c r="E72" s="15" t="s">
        <v>85</v>
      </c>
      <c r="F72" s="16" t="str">
        <f aca="false">HYPERLINK(CONCATENATE($J$1,"/",E72,".",$K$1,),"link")</f>
        <v>link</v>
      </c>
      <c r="G72" s="15" t="n">
        <v>19</v>
      </c>
      <c r="H72" s="15" t="n">
        <v>0.51</v>
      </c>
      <c r="I72" s="15" t="n">
        <v>1.68</v>
      </c>
      <c r="J72" s="17" t="n">
        <v>0.02</v>
      </c>
      <c r="K72" s="18" t="n">
        <v>2.75</v>
      </c>
    </row>
    <row r="73" customFormat="false" ht="15" hidden="false" customHeight="false" outlineLevel="0" collapsed="false">
      <c r="B73" s="1" t="s">
        <v>15</v>
      </c>
      <c r="D73" s="15" t="n">
        <v>71</v>
      </c>
      <c r="E73" s="15" t="s">
        <v>86</v>
      </c>
      <c r="F73" s="16" t="str">
        <f aca="false">HYPERLINK(CONCATENATE($J$1,"/",E73,".",$K$1,),"link")</f>
        <v>link</v>
      </c>
      <c r="G73" s="15" t="n">
        <v>52</v>
      </c>
      <c r="H73" s="15" t="n">
        <v>0.39</v>
      </c>
      <c r="I73" s="15" t="n">
        <v>1.68</v>
      </c>
      <c r="J73" s="17" t="s">
        <v>13</v>
      </c>
      <c r="K73" s="18" t="n">
        <v>2.78</v>
      </c>
    </row>
    <row r="74" customFormat="false" ht="15" hidden="false" customHeight="false" outlineLevel="0" collapsed="false">
      <c r="D74" s="15" t="n">
        <v>72</v>
      </c>
      <c r="E74" s="15" t="s">
        <v>87</v>
      </c>
      <c r="F74" s="16" t="str">
        <f aca="false">HYPERLINK(CONCATENATE($J$1,"/",E74,".",$K$1,),"link")</f>
        <v>link</v>
      </c>
      <c r="G74" s="15" t="n">
        <v>419</v>
      </c>
      <c r="H74" s="15" t="n">
        <v>0.28</v>
      </c>
      <c r="I74" s="15" t="n">
        <v>1.67</v>
      </c>
      <c r="J74" s="17" t="s">
        <v>13</v>
      </c>
      <c r="K74" s="18" t="n">
        <v>3.12</v>
      </c>
    </row>
    <row r="75" customFormat="false" ht="15" hidden="false" customHeight="false" outlineLevel="0" collapsed="false">
      <c r="D75" s="15" t="n">
        <v>73</v>
      </c>
      <c r="E75" s="15" t="s">
        <v>88</v>
      </c>
      <c r="F75" s="16" t="str">
        <f aca="false">HYPERLINK(CONCATENATE($J$1,"/",E75,".",$K$1,),"link")</f>
        <v>link</v>
      </c>
      <c r="G75" s="15" t="n">
        <v>18</v>
      </c>
      <c r="H75" s="15" t="n">
        <v>0.52</v>
      </c>
      <c r="I75" s="15" t="n">
        <v>1.66</v>
      </c>
      <c r="J75" s="17" t="n">
        <v>0.02</v>
      </c>
      <c r="K75" s="18" t="n">
        <v>3.19</v>
      </c>
    </row>
    <row r="76" customFormat="false" ht="15" hidden="false" customHeight="false" outlineLevel="0" collapsed="false">
      <c r="B76" s="1" t="s">
        <v>15</v>
      </c>
      <c r="D76" s="15" t="n">
        <v>74</v>
      </c>
      <c r="E76" s="15" t="s">
        <v>89</v>
      </c>
      <c r="F76" s="16" t="str">
        <f aca="false">HYPERLINK(CONCATENATE($J$1,"/",E76,".",$K$1,),"link")</f>
        <v>link</v>
      </c>
      <c r="G76" s="15" t="n">
        <v>14</v>
      </c>
      <c r="H76" s="15" t="n">
        <v>0.53</v>
      </c>
      <c r="I76" s="15" t="n">
        <v>1.66</v>
      </c>
      <c r="J76" s="17" t="n">
        <v>0.02</v>
      </c>
      <c r="K76" s="18" t="n">
        <v>3.2</v>
      </c>
    </row>
    <row r="77" customFormat="false" ht="15" hidden="false" customHeight="false" outlineLevel="0" collapsed="false">
      <c r="D77" s="15" t="n">
        <v>75</v>
      </c>
      <c r="E77" s="15" t="s">
        <v>90</v>
      </c>
      <c r="F77" s="16" t="str">
        <f aca="false">HYPERLINK(CONCATENATE($J$1,"/",E77,".",$K$1,),"link")</f>
        <v>link</v>
      </c>
      <c r="G77" s="15" t="n">
        <v>151</v>
      </c>
      <c r="H77" s="15" t="n">
        <v>0.32</v>
      </c>
      <c r="I77" s="15" t="n">
        <v>1.65</v>
      </c>
      <c r="J77" s="17" t="s">
        <v>13</v>
      </c>
      <c r="K77" s="18" t="n">
        <v>3.36</v>
      </c>
    </row>
    <row r="78" customFormat="false" ht="15" hidden="false" customHeight="false" outlineLevel="0" collapsed="false">
      <c r="D78" s="15" t="n">
        <v>76</v>
      </c>
      <c r="E78" s="15" t="s">
        <v>91</v>
      </c>
      <c r="F78" s="16" t="str">
        <f aca="false">HYPERLINK(CONCATENATE($J$1,"/",E78,".",$K$1,),"link")</f>
        <v>link</v>
      </c>
      <c r="G78" s="15" t="n">
        <v>24</v>
      </c>
      <c r="H78" s="15" t="n">
        <v>0.47</v>
      </c>
      <c r="I78" s="15" t="n">
        <v>1.65</v>
      </c>
      <c r="J78" s="17" t="n">
        <v>0.01</v>
      </c>
      <c r="K78" s="18" t="n">
        <v>3.31</v>
      </c>
    </row>
    <row r="79" customFormat="false" ht="15" hidden="false" customHeight="false" outlineLevel="0" collapsed="false">
      <c r="D79" s="15" t="n">
        <v>77</v>
      </c>
      <c r="E79" s="15" t="s">
        <v>92</v>
      </c>
      <c r="F79" s="16" t="str">
        <f aca="false">HYPERLINK(CONCATENATE($J$1,"/",E79,".",$K$1,),"link")</f>
        <v>link</v>
      </c>
      <c r="G79" s="15" t="n">
        <v>45</v>
      </c>
      <c r="H79" s="15" t="n">
        <v>0.4</v>
      </c>
      <c r="I79" s="15" t="n">
        <v>1.65</v>
      </c>
      <c r="J79" s="17" t="s">
        <v>13</v>
      </c>
      <c r="K79" s="18" t="n">
        <v>3.31</v>
      </c>
    </row>
    <row r="80" customFormat="false" ht="15" hidden="false" customHeight="false" outlineLevel="0" collapsed="false">
      <c r="D80" s="15" t="n">
        <v>78</v>
      </c>
      <c r="E80" s="15" t="s">
        <v>93</v>
      </c>
      <c r="F80" s="16" t="str">
        <f aca="false">HYPERLINK(CONCATENATE($J$1,"/",E80,".",$K$1,),"link")</f>
        <v>link</v>
      </c>
      <c r="G80" s="15" t="n">
        <v>33</v>
      </c>
      <c r="H80" s="15" t="n">
        <v>0.43</v>
      </c>
      <c r="I80" s="15" t="n">
        <v>1.64</v>
      </c>
      <c r="J80" s="17" t="n">
        <v>0.01</v>
      </c>
      <c r="K80" s="18" t="n">
        <v>3.33</v>
      </c>
    </row>
    <row r="81" customFormat="false" ht="15" hidden="false" customHeight="false" outlineLevel="0" collapsed="false">
      <c r="D81" s="15" t="n">
        <v>79</v>
      </c>
      <c r="E81" s="15" t="s">
        <v>94</v>
      </c>
      <c r="F81" s="16" t="str">
        <f aca="false">HYPERLINK(CONCATENATE($J$1,"/",E81,".",$K$1,),"link")</f>
        <v>link</v>
      </c>
      <c r="G81" s="15" t="n">
        <v>80</v>
      </c>
      <c r="H81" s="15" t="n">
        <v>0.35</v>
      </c>
      <c r="I81" s="15" t="n">
        <v>1.64</v>
      </c>
      <c r="J81" s="17" t="s">
        <v>13</v>
      </c>
      <c r="K81" s="18" t="n">
        <v>3.3</v>
      </c>
    </row>
    <row r="82" customFormat="false" ht="15" hidden="false" customHeight="false" outlineLevel="0" collapsed="false">
      <c r="B82" s="1" t="s">
        <v>15</v>
      </c>
      <c r="D82" s="15" t="n">
        <v>80</v>
      </c>
      <c r="E82" s="15" t="s">
        <v>95</v>
      </c>
      <c r="F82" s="16" t="str">
        <f aca="false">HYPERLINK(CONCATENATE($J$1,"/",E82,".",$K$1,),"link")</f>
        <v>link</v>
      </c>
      <c r="G82" s="15" t="n">
        <v>24</v>
      </c>
      <c r="H82" s="15" t="n">
        <v>0.46</v>
      </c>
      <c r="I82" s="15" t="n">
        <v>1.61</v>
      </c>
      <c r="J82" s="17" t="n">
        <v>0.02</v>
      </c>
      <c r="K82" s="18" t="n">
        <v>3.88</v>
      </c>
    </row>
    <row r="83" customFormat="false" ht="15" hidden="false" customHeight="false" outlineLevel="0" collapsed="false">
      <c r="D83" s="15" t="n">
        <v>81</v>
      </c>
      <c r="E83" s="15" t="s">
        <v>96</v>
      </c>
      <c r="F83" s="16" t="str">
        <f aca="false">HYPERLINK(CONCATENATE($J$1,"/",E83,".",$K$1,),"link")</f>
        <v>link</v>
      </c>
      <c r="G83" s="15" t="n">
        <v>55</v>
      </c>
      <c r="H83" s="15" t="n">
        <v>0.37</v>
      </c>
      <c r="I83" s="15" t="n">
        <v>1.61</v>
      </c>
      <c r="J83" s="17" t="n">
        <v>0.01</v>
      </c>
      <c r="K83" s="18" t="n">
        <v>3.86</v>
      </c>
    </row>
    <row r="84" customFormat="false" ht="15" hidden="false" customHeight="false" outlineLevel="0" collapsed="false">
      <c r="D84" s="15" t="n">
        <v>82</v>
      </c>
      <c r="E84" s="15" t="s">
        <v>97</v>
      </c>
      <c r="F84" s="16" t="str">
        <f aca="false">HYPERLINK(CONCATENATE($J$1,"/",E84,".",$K$1,),"link")</f>
        <v>link</v>
      </c>
      <c r="G84" s="15" t="n">
        <v>29</v>
      </c>
      <c r="H84" s="15" t="n">
        <v>0.44</v>
      </c>
      <c r="I84" s="15" t="n">
        <v>1.61</v>
      </c>
      <c r="J84" s="17" t="n">
        <v>0.02</v>
      </c>
      <c r="K84" s="18" t="n">
        <v>3.88</v>
      </c>
    </row>
    <row r="85" customFormat="false" ht="15" hidden="false" customHeight="false" outlineLevel="0" collapsed="false">
      <c r="D85" s="15" t="n">
        <v>83</v>
      </c>
      <c r="E85" s="15" t="s">
        <v>98</v>
      </c>
      <c r="F85" s="16" t="str">
        <f aca="false">HYPERLINK(CONCATENATE($J$1,"/",E85,".",$K$1,),"link")</f>
        <v>link</v>
      </c>
      <c r="G85" s="15" t="n">
        <v>69</v>
      </c>
      <c r="H85" s="15" t="n">
        <v>0.35</v>
      </c>
      <c r="I85" s="15" t="n">
        <v>1.61</v>
      </c>
      <c r="J85" s="17" t="s">
        <v>13</v>
      </c>
      <c r="K85" s="18" t="n">
        <v>3.89</v>
      </c>
    </row>
    <row r="86" customFormat="false" ht="15" hidden="false" customHeight="false" outlineLevel="0" collapsed="false">
      <c r="D86" s="15" t="n">
        <v>84</v>
      </c>
      <c r="E86" s="15" t="s">
        <v>99</v>
      </c>
      <c r="F86" s="16" t="str">
        <f aca="false">HYPERLINK(CONCATENATE($J$1,"/",E86,".",$K$1,),"link")</f>
        <v>link</v>
      </c>
      <c r="G86" s="15" t="n">
        <v>31</v>
      </c>
      <c r="H86" s="15" t="n">
        <v>0.41</v>
      </c>
      <c r="I86" s="15" t="n">
        <v>1.59</v>
      </c>
      <c r="J86" s="17" t="n">
        <v>0.01</v>
      </c>
      <c r="K86" s="18" t="n">
        <v>4.23</v>
      </c>
    </row>
    <row r="87" customFormat="false" ht="15" hidden="false" customHeight="false" outlineLevel="0" collapsed="false">
      <c r="D87" s="15" t="n">
        <v>85</v>
      </c>
      <c r="E87" s="15" t="s">
        <v>100</v>
      </c>
      <c r="F87" s="16" t="str">
        <f aca="false">HYPERLINK(CONCATENATE($J$1,"/",E87,".",$K$1,),"link")</f>
        <v>link</v>
      </c>
      <c r="G87" s="15" t="n">
        <v>47</v>
      </c>
      <c r="H87" s="15" t="n">
        <v>0.38</v>
      </c>
      <c r="I87" s="15" t="n">
        <v>1.59</v>
      </c>
      <c r="J87" s="17" t="s">
        <v>13</v>
      </c>
      <c r="K87" s="18" t="n">
        <v>4.21</v>
      </c>
    </row>
    <row r="88" customFormat="false" ht="15" hidden="false" customHeight="false" outlineLevel="0" collapsed="false">
      <c r="D88" s="15" t="n">
        <v>86</v>
      </c>
      <c r="E88" s="15" t="s">
        <v>101</v>
      </c>
      <c r="F88" s="16" t="str">
        <f aca="false">HYPERLINK(CONCATENATE($J$1,"/",E88,".",$K$1,),"link")</f>
        <v>link</v>
      </c>
      <c r="G88" s="15" t="n">
        <v>42</v>
      </c>
      <c r="H88" s="15" t="n">
        <v>0.39</v>
      </c>
      <c r="I88" s="15" t="n">
        <v>1.59</v>
      </c>
      <c r="J88" s="17" t="n">
        <v>0.01</v>
      </c>
      <c r="K88" s="18" t="n">
        <v>4.29</v>
      </c>
    </row>
    <row r="89" customFormat="false" ht="15" hidden="false" customHeight="false" outlineLevel="0" collapsed="false">
      <c r="D89" s="15" t="n">
        <v>87</v>
      </c>
      <c r="E89" s="15" t="s">
        <v>102</v>
      </c>
      <c r="F89" s="16" t="str">
        <f aca="false">HYPERLINK(CONCATENATE($J$1,"/",E89,".",$K$1,),"link")</f>
        <v>link</v>
      </c>
      <c r="G89" s="15" t="n">
        <v>176</v>
      </c>
      <c r="H89" s="15" t="n">
        <v>0.29</v>
      </c>
      <c r="I89" s="15" t="n">
        <v>1.58</v>
      </c>
      <c r="J89" s="17" t="s">
        <v>13</v>
      </c>
      <c r="K89" s="18" t="n">
        <v>4.43</v>
      </c>
    </row>
    <row r="90" customFormat="false" ht="15" hidden="false" customHeight="false" outlineLevel="0" collapsed="false">
      <c r="D90" s="15" t="n">
        <v>88</v>
      </c>
      <c r="E90" s="15" t="s">
        <v>103</v>
      </c>
      <c r="F90" s="16" t="str">
        <f aca="false">HYPERLINK(CONCATENATE($J$1,"/",E90,".",$K$1,),"link")</f>
        <v>link</v>
      </c>
      <c r="G90" s="15" t="n">
        <v>170</v>
      </c>
      <c r="H90" s="15" t="n">
        <v>0.3</v>
      </c>
      <c r="I90" s="15" t="n">
        <v>1.57</v>
      </c>
      <c r="J90" s="17" t="s">
        <v>13</v>
      </c>
      <c r="K90" s="18" t="n">
        <v>4.63</v>
      </c>
    </row>
    <row r="91" customFormat="false" ht="15" hidden="false" customHeight="false" outlineLevel="0" collapsed="false">
      <c r="B91" s="1" t="s">
        <v>15</v>
      </c>
      <c r="D91" s="15" t="n">
        <v>89</v>
      </c>
      <c r="E91" s="15" t="s">
        <v>104</v>
      </c>
      <c r="F91" s="16" t="str">
        <f aca="false">HYPERLINK(CONCATENATE($J$1,"/",E91,".",$K$1,),"link")</f>
        <v>link</v>
      </c>
      <c r="G91" s="15" t="n">
        <v>29</v>
      </c>
      <c r="H91" s="15" t="n">
        <v>0.42</v>
      </c>
      <c r="I91" s="15" t="n">
        <v>1.57</v>
      </c>
      <c r="J91" s="17" t="n">
        <v>0.01</v>
      </c>
      <c r="K91" s="18" t="n">
        <v>4.62</v>
      </c>
    </row>
    <row r="92" customFormat="false" ht="30" hidden="false" customHeight="false" outlineLevel="0" collapsed="false">
      <c r="D92" s="15" t="n">
        <v>90</v>
      </c>
      <c r="E92" s="15" t="s">
        <v>105</v>
      </c>
      <c r="F92" s="16" t="str">
        <f aca="false">HYPERLINK(CONCATENATE($J$1,"/",E92,".",$K$1,),"link")</f>
        <v>link</v>
      </c>
      <c r="G92" s="15" t="n">
        <v>35</v>
      </c>
      <c r="H92" s="15" t="n">
        <v>0.41</v>
      </c>
      <c r="I92" s="15" t="n">
        <v>1.57</v>
      </c>
      <c r="J92" s="17" t="n">
        <v>0.01</v>
      </c>
      <c r="K92" s="18" t="n">
        <v>4.75</v>
      </c>
    </row>
    <row r="93" customFormat="false" ht="15" hidden="false" customHeight="false" outlineLevel="0" collapsed="false">
      <c r="B93" s="1" t="s">
        <v>15</v>
      </c>
      <c r="D93" s="15" t="n">
        <v>91</v>
      </c>
      <c r="E93" s="15" t="s">
        <v>106</v>
      </c>
      <c r="F93" s="24" t="str">
        <f aca="false">HYPERLINK(CONCATENATE($J$1,"/",E93,".",$K$1,),"link")</f>
        <v>link</v>
      </c>
      <c r="G93" s="15" t="n">
        <v>25</v>
      </c>
      <c r="H93" s="15" t="n">
        <v>0.44</v>
      </c>
      <c r="I93" s="15" t="n">
        <v>1.56</v>
      </c>
      <c r="J93" s="17" t="n">
        <v>0.02</v>
      </c>
      <c r="K93" s="18" t="n">
        <v>4.79</v>
      </c>
    </row>
    <row r="94" customFormat="false" ht="15" hidden="false" customHeight="false" outlineLevel="0" collapsed="false">
      <c r="A94" s="25" t="s">
        <v>107</v>
      </c>
      <c r="B94" s="26"/>
      <c r="C94" s="26" t="s">
        <v>11</v>
      </c>
      <c r="D94" s="27" t="n">
        <v>1</v>
      </c>
      <c r="E94" s="27" t="s">
        <v>108</v>
      </c>
      <c r="F94" s="16" t="str">
        <f aca="false">HYPERLINK(CONCATENATE($J$1,"/",E94,".",$K$1,),"link")</f>
        <v>link</v>
      </c>
      <c r="G94" s="27" t="n">
        <v>37</v>
      </c>
      <c r="H94" s="27" t="n">
        <v>0.71</v>
      </c>
      <c r="I94" s="27" t="n">
        <v>2.75</v>
      </c>
      <c r="J94" s="28" t="s">
        <v>13</v>
      </c>
      <c r="K94" s="29" t="s">
        <v>14</v>
      </c>
    </row>
    <row r="95" customFormat="false" ht="15" hidden="false" customHeight="false" outlineLevel="0" collapsed="false">
      <c r="A95" s="0" t="s">
        <v>109</v>
      </c>
      <c r="C95" s="1" t="s">
        <v>11</v>
      </c>
      <c r="D95" s="15" t="n">
        <v>2</v>
      </c>
      <c r="E95" s="15" t="s">
        <v>110</v>
      </c>
      <c r="F95" s="16" t="str">
        <f aca="false">HYPERLINK(CONCATENATE($J$1,"/",E95,".",$K$1,),"link")</f>
        <v>link</v>
      </c>
      <c r="G95" s="15" t="n">
        <v>58</v>
      </c>
      <c r="H95" s="15" t="n">
        <v>0.6</v>
      </c>
      <c r="I95" s="15" t="n">
        <v>2.61</v>
      </c>
      <c r="J95" s="17" t="s">
        <v>13</v>
      </c>
      <c r="K95" s="18" t="s">
        <v>14</v>
      </c>
    </row>
    <row r="96" customFormat="false" ht="15" hidden="false" customHeight="false" outlineLevel="0" collapsed="false">
      <c r="B96" s="1" t="s">
        <v>15</v>
      </c>
      <c r="D96" s="15" t="n">
        <v>3</v>
      </c>
      <c r="E96" s="15" t="s">
        <v>16</v>
      </c>
      <c r="F96" s="16" t="str">
        <f aca="false">HYPERLINK(CONCATENATE($J$1,"/",E96,".",$K$1,),"link")</f>
        <v>link</v>
      </c>
      <c r="G96" s="15" t="n">
        <v>67</v>
      </c>
      <c r="H96" s="15" t="n">
        <v>0.57</v>
      </c>
      <c r="I96" s="15" t="n">
        <v>2.54</v>
      </c>
      <c r="J96" s="17" t="s">
        <v>13</v>
      </c>
      <c r="K96" s="18" t="s">
        <v>14</v>
      </c>
    </row>
    <row r="97" customFormat="false" ht="15" hidden="false" customHeight="false" outlineLevel="0" collapsed="false">
      <c r="C97" s="1" t="s">
        <v>11</v>
      </c>
      <c r="D97" s="15" t="n">
        <v>4</v>
      </c>
      <c r="E97" s="15" t="s">
        <v>17</v>
      </c>
      <c r="F97" s="16" t="str">
        <f aca="false">HYPERLINK(CONCATENATE($J$1,"/",E97,".",$K$1,),"link")</f>
        <v>link</v>
      </c>
      <c r="G97" s="15" t="n">
        <v>310</v>
      </c>
      <c r="H97" s="15" t="n">
        <v>0.44</v>
      </c>
      <c r="I97" s="15" t="n">
        <v>2.51</v>
      </c>
      <c r="J97" s="17" t="s">
        <v>13</v>
      </c>
      <c r="K97" s="18" t="s">
        <v>14</v>
      </c>
    </row>
    <row r="98" customFormat="false" ht="15" hidden="false" customHeight="false" outlineLevel="0" collapsed="false">
      <c r="C98" s="1" t="s">
        <v>11</v>
      </c>
      <c r="D98" s="15" t="n">
        <v>5</v>
      </c>
      <c r="E98" s="15" t="s">
        <v>18</v>
      </c>
      <c r="F98" s="16" t="str">
        <f aca="false">HYPERLINK(CONCATENATE($J$1,"/",E98,".",$K$1,),"link")</f>
        <v>link</v>
      </c>
      <c r="G98" s="15" t="n">
        <v>243</v>
      </c>
      <c r="H98" s="15" t="n">
        <v>0.44</v>
      </c>
      <c r="I98" s="15" t="n">
        <v>2.45</v>
      </c>
      <c r="J98" s="17" t="s">
        <v>13</v>
      </c>
      <c r="K98" s="18" t="s">
        <v>14</v>
      </c>
    </row>
    <row r="99" customFormat="false" ht="15" hidden="false" customHeight="false" outlineLevel="0" collapsed="false">
      <c r="C99" s="1" t="s">
        <v>11</v>
      </c>
      <c r="D99" s="15" t="n">
        <v>6</v>
      </c>
      <c r="E99" s="15" t="s">
        <v>111</v>
      </c>
      <c r="F99" s="16" t="str">
        <f aca="false">HYPERLINK(CONCATENATE($J$1,"/",E99,".",$K$1,),"link")</f>
        <v>link</v>
      </c>
      <c r="G99" s="15" t="n">
        <v>45</v>
      </c>
      <c r="H99" s="15" t="n">
        <v>0.58</v>
      </c>
      <c r="I99" s="15" t="n">
        <v>2.38</v>
      </c>
      <c r="J99" s="17" t="s">
        <v>13</v>
      </c>
      <c r="K99" s="18" t="n">
        <v>0.04</v>
      </c>
    </row>
    <row r="100" customFormat="false" ht="15" hidden="false" customHeight="false" outlineLevel="0" collapsed="false">
      <c r="C100" s="1" t="s">
        <v>11</v>
      </c>
      <c r="D100" s="15" t="n">
        <v>7</v>
      </c>
      <c r="E100" s="15" t="s">
        <v>112</v>
      </c>
      <c r="F100" s="16" t="str">
        <f aca="false">HYPERLINK(CONCATENATE($J$1,"/",E100,".",$K$1,),"link")</f>
        <v>link</v>
      </c>
      <c r="G100" s="15" t="n">
        <v>135</v>
      </c>
      <c r="H100" s="15" t="n">
        <v>0.46</v>
      </c>
      <c r="I100" s="15" t="n">
        <v>2.34</v>
      </c>
      <c r="J100" s="17" t="s">
        <v>13</v>
      </c>
      <c r="K100" s="18" t="n">
        <v>0.06</v>
      </c>
    </row>
    <row r="101" customFormat="false" ht="15" hidden="false" customHeight="false" outlineLevel="0" collapsed="false">
      <c r="C101" s="1" t="s">
        <v>11</v>
      </c>
      <c r="D101" s="15" t="n">
        <v>8</v>
      </c>
      <c r="E101" s="15" t="s">
        <v>26</v>
      </c>
      <c r="F101" s="16" t="str">
        <f aca="false">HYPERLINK(CONCATENATE($J$1,"/",E101,".",$K$1,),"link")</f>
        <v>link</v>
      </c>
      <c r="G101" s="15" t="n">
        <v>150</v>
      </c>
      <c r="H101" s="15" t="n">
        <v>0.45</v>
      </c>
      <c r="I101" s="15" t="n">
        <v>2.32</v>
      </c>
      <c r="J101" s="17" t="s">
        <v>13</v>
      </c>
      <c r="K101" s="18" t="n">
        <v>0.05</v>
      </c>
    </row>
    <row r="102" customFormat="false" ht="15" hidden="false" customHeight="false" outlineLevel="0" collapsed="false">
      <c r="D102" s="15" t="n">
        <v>9</v>
      </c>
      <c r="E102" s="15" t="s">
        <v>28</v>
      </c>
      <c r="F102" s="16" t="str">
        <f aca="false">HYPERLINK(CONCATENATE($J$1,"/",E102,".",$K$1,),"link")</f>
        <v>link</v>
      </c>
      <c r="G102" s="15" t="n">
        <v>15</v>
      </c>
      <c r="H102" s="15" t="n">
        <v>0.74</v>
      </c>
      <c r="I102" s="15" t="n">
        <v>2.3</v>
      </c>
      <c r="J102" s="17" t="s">
        <v>13</v>
      </c>
      <c r="K102" s="18" t="n">
        <v>0.1</v>
      </c>
    </row>
    <row r="103" customFormat="false" ht="15" hidden="false" customHeight="false" outlineLevel="0" collapsed="false">
      <c r="C103" s="1" t="s">
        <v>11</v>
      </c>
      <c r="D103" s="15" t="n">
        <v>10</v>
      </c>
      <c r="E103" s="15" t="s">
        <v>113</v>
      </c>
      <c r="F103" s="16" t="str">
        <f aca="false">HYPERLINK(CONCATENATE($J$1,"/",E103,".",$K$1,),"link")</f>
        <v>link</v>
      </c>
      <c r="G103" s="15" t="n">
        <v>434</v>
      </c>
      <c r="H103" s="15" t="n">
        <v>0.39</v>
      </c>
      <c r="I103" s="15" t="n">
        <v>2.3</v>
      </c>
      <c r="J103" s="17" t="s">
        <v>13</v>
      </c>
      <c r="K103" s="18" t="n">
        <v>0.09</v>
      </c>
    </row>
    <row r="104" customFormat="false" ht="15" hidden="false" customHeight="false" outlineLevel="0" collapsed="false">
      <c r="B104" s="1" t="s">
        <v>15</v>
      </c>
      <c r="C104" s="1" t="s">
        <v>11</v>
      </c>
      <c r="D104" s="15" t="n">
        <v>11</v>
      </c>
      <c r="E104" s="15" t="s">
        <v>114</v>
      </c>
      <c r="F104" s="16" t="str">
        <f aca="false">HYPERLINK(CONCATENATE($J$1,"/",E104,".",$K$1,),"link")</f>
        <v>link</v>
      </c>
      <c r="G104" s="15" t="n">
        <v>181</v>
      </c>
      <c r="H104" s="15" t="n">
        <v>0.43</v>
      </c>
      <c r="I104" s="15" t="n">
        <v>2.28</v>
      </c>
      <c r="J104" s="17" t="s">
        <v>13</v>
      </c>
      <c r="K104" s="18" t="n">
        <v>0.08</v>
      </c>
    </row>
    <row r="105" customFormat="false" ht="15" hidden="false" customHeight="false" outlineLevel="0" collapsed="false">
      <c r="D105" s="15" t="n">
        <v>12</v>
      </c>
      <c r="E105" s="15" t="s">
        <v>115</v>
      </c>
      <c r="F105" s="16" t="str">
        <f aca="false">HYPERLINK(CONCATENATE($J$1,"/",E105,".",$K$1,),"link")</f>
        <v>link</v>
      </c>
      <c r="G105" s="15" t="n">
        <v>482</v>
      </c>
      <c r="H105" s="15" t="n">
        <v>0.37</v>
      </c>
      <c r="I105" s="15" t="n">
        <v>2.26</v>
      </c>
      <c r="J105" s="17" t="s">
        <v>13</v>
      </c>
      <c r="K105" s="18" t="n">
        <v>0.09</v>
      </c>
    </row>
    <row r="106" customFormat="false" ht="15" hidden="false" customHeight="false" outlineLevel="0" collapsed="false">
      <c r="C106" s="1" t="s">
        <v>11</v>
      </c>
      <c r="D106" s="15" t="n">
        <v>13</v>
      </c>
      <c r="E106" s="15" t="s">
        <v>116</v>
      </c>
      <c r="F106" s="16" t="str">
        <f aca="false">HYPERLINK(CONCATENATE($J$1,"/",E106,".",$K$1,),"link")</f>
        <v>link</v>
      </c>
      <c r="G106" s="15" t="n">
        <v>170</v>
      </c>
      <c r="H106" s="15" t="n">
        <v>0.42</v>
      </c>
      <c r="I106" s="15" t="n">
        <v>2.25</v>
      </c>
      <c r="J106" s="17" t="s">
        <v>13</v>
      </c>
      <c r="K106" s="18" t="n">
        <v>0.1</v>
      </c>
    </row>
    <row r="107" customFormat="false" ht="15" hidden="false" customHeight="false" outlineLevel="0" collapsed="false">
      <c r="C107" s="1" t="s">
        <v>11</v>
      </c>
      <c r="D107" s="15" t="n">
        <v>14</v>
      </c>
      <c r="E107" s="15" t="s">
        <v>117</v>
      </c>
      <c r="F107" s="16" t="str">
        <f aca="false">HYPERLINK(CONCATENATE($J$1,"/",E107,".",$K$1,),"link")</f>
        <v>link</v>
      </c>
      <c r="G107" s="15" t="n">
        <v>68</v>
      </c>
      <c r="H107" s="15" t="n">
        <v>0.5</v>
      </c>
      <c r="I107" s="15" t="n">
        <v>2.22</v>
      </c>
      <c r="J107" s="17" t="s">
        <v>13</v>
      </c>
      <c r="K107" s="18" t="n">
        <v>0.12</v>
      </c>
    </row>
    <row r="108" customFormat="false" ht="15" hidden="false" customHeight="false" outlineLevel="0" collapsed="false">
      <c r="C108" s="1" t="s">
        <v>11</v>
      </c>
      <c r="D108" s="15" t="n">
        <v>15</v>
      </c>
      <c r="E108" s="15" t="s">
        <v>118</v>
      </c>
      <c r="F108" s="16" t="str">
        <f aca="false">HYPERLINK(CONCATENATE($J$1,"/",E108,".",$K$1,),"link")</f>
        <v>link</v>
      </c>
      <c r="G108" s="15" t="n">
        <v>35</v>
      </c>
      <c r="H108" s="15" t="n">
        <v>0.57</v>
      </c>
      <c r="I108" s="15" t="n">
        <v>2.22</v>
      </c>
      <c r="J108" s="17" t="s">
        <v>13</v>
      </c>
      <c r="K108" s="18" t="n">
        <v>0.11</v>
      </c>
    </row>
    <row r="109" customFormat="false" ht="15" hidden="false" customHeight="false" outlineLevel="0" collapsed="false">
      <c r="B109" s="1" t="s">
        <v>15</v>
      </c>
      <c r="C109" s="1" t="s">
        <v>11</v>
      </c>
      <c r="D109" s="15" t="n">
        <v>16</v>
      </c>
      <c r="E109" s="15" t="s">
        <v>119</v>
      </c>
      <c r="F109" s="16" t="str">
        <f aca="false">HYPERLINK(CONCATENATE($J$1,"/",E109,".",$K$1,),"link")</f>
        <v>link</v>
      </c>
      <c r="G109" s="15" t="n">
        <v>42</v>
      </c>
      <c r="H109" s="15" t="n">
        <v>0.55</v>
      </c>
      <c r="I109" s="15" t="n">
        <v>2.21</v>
      </c>
      <c r="J109" s="17" t="s">
        <v>13</v>
      </c>
      <c r="K109" s="18" t="n">
        <v>0.12</v>
      </c>
    </row>
    <row r="110" customFormat="false" ht="15" hidden="false" customHeight="false" outlineLevel="0" collapsed="false">
      <c r="C110" s="1" t="s">
        <v>11</v>
      </c>
      <c r="D110" s="15" t="n">
        <v>17</v>
      </c>
      <c r="E110" s="15" t="s">
        <v>120</v>
      </c>
      <c r="F110" s="16" t="str">
        <f aca="false">HYPERLINK(CONCATENATE($J$1,"/",E110,".",$K$1,),"link")</f>
        <v>link</v>
      </c>
      <c r="G110" s="15" t="n">
        <v>214</v>
      </c>
      <c r="H110" s="15" t="n">
        <v>0.4</v>
      </c>
      <c r="I110" s="15" t="n">
        <v>2.19</v>
      </c>
      <c r="J110" s="17" t="s">
        <v>13</v>
      </c>
      <c r="K110" s="18" t="n">
        <v>0.14</v>
      </c>
    </row>
    <row r="111" customFormat="false" ht="30" hidden="false" customHeight="false" outlineLevel="0" collapsed="false">
      <c r="B111" s="1" t="s">
        <v>15</v>
      </c>
      <c r="C111" s="1" t="s">
        <v>11</v>
      </c>
      <c r="D111" s="15" t="n">
        <v>18</v>
      </c>
      <c r="E111" s="15" t="s">
        <v>121</v>
      </c>
      <c r="F111" s="16" t="str">
        <f aca="false">HYPERLINK(CONCATENATE($J$1,"/",E111,".",$K$1,),"link")</f>
        <v>link</v>
      </c>
      <c r="G111" s="15" t="n">
        <v>50</v>
      </c>
      <c r="H111" s="15" t="n">
        <v>0.52</v>
      </c>
      <c r="I111" s="15" t="n">
        <v>2.16</v>
      </c>
      <c r="J111" s="17" t="s">
        <v>13</v>
      </c>
      <c r="K111" s="18" t="n">
        <v>0.18</v>
      </c>
    </row>
    <row r="112" customFormat="false" ht="15" hidden="false" customHeight="false" outlineLevel="0" collapsed="false">
      <c r="D112" s="15" t="n">
        <v>19</v>
      </c>
      <c r="E112" s="15" t="s">
        <v>122</v>
      </c>
      <c r="F112" s="16" t="str">
        <f aca="false">HYPERLINK(CONCATENATE($J$1,"/",E112,".",$K$1,),"link")</f>
        <v>link</v>
      </c>
      <c r="G112" s="15" t="n">
        <v>235</v>
      </c>
      <c r="H112" s="15" t="n">
        <v>0.39</v>
      </c>
      <c r="I112" s="15" t="n">
        <v>2.16</v>
      </c>
      <c r="J112" s="17" t="s">
        <v>13</v>
      </c>
      <c r="K112" s="18" t="n">
        <v>0.17</v>
      </c>
    </row>
    <row r="113" customFormat="false" ht="15" hidden="false" customHeight="false" outlineLevel="0" collapsed="false">
      <c r="D113" s="15" t="n">
        <v>20</v>
      </c>
      <c r="E113" s="15" t="s">
        <v>37</v>
      </c>
      <c r="F113" s="16" t="str">
        <f aca="false">HYPERLINK(CONCATENATE($J$1,"/",E113,".",$K$1,),"link")</f>
        <v>link</v>
      </c>
      <c r="G113" s="15" t="n">
        <v>49</v>
      </c>
      <c r="H113" s="15" t="n">
        <v>0.5</v>
      </c>
      <c r="I113" s="15" t="n">
        <v>2.13</v>
      </c>
      <c r="J113" s="17" t="s">
        <v>13</v>
      </c>
      <c r="K113" s="18" t="n">
        <v>0.16</v>
      </c>
    </row>
    <row r="114" customFormat="false" ht="15" hidden="false" customHeight="false" outlineLevel="0" collapsed="false">
      <c r="B114" s="1" t="s">
        <v>15</v>
      </c>
      <c r="D114" s="15" t="n">
        <v>21</v>
      </c>
      <c r="E114" s="15" t="s">
        <v>46</v>
      </c>
      <c r="F114" s="16" t="str">
        <f aca="false">HYPERLINK(CONCATENATE($J$1,"/",E114,".",$K$1,),"link")</f>
        <v>link</v>
      </c>
      <c r="G114" s="15" t="n">
        <v>54</v>
      </c>
      <c r="H114" s="15" t="n">
        <v>0.49</v>
      </c>
      <c r="I114" s="15" t="n">
        <v>2.13</v>
      </c>
      <c r="J114" s="17" t="s">
        <v>13</v>
      </c>
      <c r="K114" s="18" t="n">
        <v>0.15</v>
      </c>
    </row>
    <row r="115" customFormat="false" ht="15" hidden="false" customHeight="false" outlineLevel="0" collapsed="false">
      <c r="A115" s="19"/>
      <c r="B115" s="20"/>
      <c r="C115" s="20" t="s">
        <v>11</v>
      </c>
      <c r="D115" s="21" t="n">
        <v>22</v>
      </c>
      <c r="E115" s="21" t="s">
        <v>123</v>
      </c>
      <c r="F115" s="16" t="str">
        <f aca="false">HYPERLINK(CONCATENATE($J$1,"/",E115,".",$K$1,),"link")</f>
        <v>link</v>
      </c>
      <c r="G115" s="21" t="n">
        <v>125</v>
      </c>
      <c r="H115" s="21" t="n">
        <v>0.41</v>
      </c>
      <c r="I115" s="21" t="n">
        <v>2.12</v>
      </c>
      <c r="J115" s="22" t="s">
        <v>13</v>
      </c>
      <c r="K115" s="23" t="n">
        <v>0.15</v>
      </c>
    </row>
    <row r="116" customFormat="false" ht="15" hidden="false" customHeight="false" outlineLevel="0" collapsed="false">
      <c r="A116" s="19"/>
      <c r="B116" s="20" t="s">
        <v>15</v>
      </c>
      <c r="C116" s="20"/>
      <c r="D116" s="21" t="n">
        <v>23</v>
      </c>
      <c r="E116" s="21" t="s">
        <v>124</v>
      </c>
      <c r="F116" s="16" t="str">
        <f aca="false">HYPERLINK(CONCATENATE($J$1,"/",E116,".",$K$1,),"link")</f>
        <v>link</v>
      </c>
      <c r="G116" s="21" t="n">
        <v>236</v>
      </c>
      <c r="H116" s="21" t="n">
        <v>0.38</v>
      </c>
      <c r="I116" s="21" t="n">
        <v>2.1</v>
      </c>
      <c r="J116" s="22" t="s">
        <v>13</v>
      </c>
      <c r="K116" s="23" t="n">
        <v>0.18</v>
      </c>
    </row>
    <row r="117" customFormat="false" ht="30" hidden="false" customHeight="false" outlineLevel="0" collapsed="false">
      <c r="B117" s="1" t="s">
        <v>15</v>
      </c>
      <c r="C117" s="1" t="s">
        <v>11</v>
      </c>
      <c r="D117" s="15" t="n">
        <v>24</v>
      </c>
      <c r="E117" s="15" t="s">
        <v>125</v>
      </c>
      <c r="F117" s="16" t="str">
        <f aca="false">HYPERLINK(CONCATENATE($J$1,"/",E117,".",$K$1,),"link")</f>
        <v>link</v>
      </c>
      <c r="G117" s="15" t="n">
        <v>68</v>
      </c>
      <c r="H117" s="15" t="n">
        <v>0.47</v>
      </c>
      <c r="I117" s="15" t="n">
        <v>2.1</v>
      </c>
      <c r="J117" s="17" t="s">
        <v>13</v>
      </c>
      <c r="K117" s="18" t="n">
        <v>0.17</v>
      </c>
    </row>
    <row r="118" customFormat="false" ht="15" hidden="false" customHeight="false" outlineLevel="0" collapsed="false">
      <c r="B118" s="1" t="s">
        <v>15</v>
      </c>
      <c r="C118" s="1" t="s">
        <v>11</v>
      </c>
      <c r="D118" s="15" t="n">
        <v>25</v>
      </c>
      <c r="E118" s="15" t="s">
        <v>126</v>
      </c>
      <c r="F118" s="16" t="str">
        <f aca="false">HYPERLINK(CONCATENATE($J$1,"/",E118,".",$K$1,),"link")</f>
        <v>link</v>
      </c>
      <c r="G118" s="15" t="n">
        <v>207</v>
      </c>
      <c r="H118" s="15" t="n">
        <v>0.38</v>
      </c>
      <c r="I118" s="15" t="n">
        <v>2.07</v>
      </c>
      <c r="J118" s="17" t="s">
        <v>13</v>
      </c>
      <c r="K118" s="18" t="n">
        <v>0.22</v>
      </c>
    </row>
    <row r="119" customFormat="false" ht="15" hidden="false" customHeight="false" outlineLevel="0" collapsed="false">
      <c r="D119" s="15" t="n">
        <v>26</v>
      </c>
      <c r="E119" s="15" t="s">
        <v>43</v>
      </c>
      <c r="F119" s="16" t="str">
        <f aca="false">HYPERLINK(CONCATENATE($J$1,"/",E119,".",$K$1,),"link")</f>
        <v>link</v>
      </c>
      <c r="G119" s="15" t="n">
        <v>48</v>
      </c>
      <c r="H119" s="15" t="n">
        <v>0.49</v>
      </c>
      <c r="I119" s="15" t="n">
        <v>2.07</v>
      </c>
      <c r="J119" s="17" t="s">
        <v>13</v>
      </c>
      <c r="K119" s="18" t="n">
        <v>0.22</v>
      </c>
    </row>
    <row r="120" s="19" customFormat="true" ht="15" hidden="false" customHeight="false" outlineLevel="0" collapsed="false">
      <c r="B120" s="20"/>
      <c r="C120" s="20" t="s">
        <v>11</v>
      </c>
      <c r="D120" s="21" t="n">
        <v>27</v>
      </c>
      <c r="E120" s="21" t="s">
        <v>127</v>
      </c>
      <c r="F120" s="16" t="str">
        <f aca="false">HYPERLINK(CONCATENATE($J$1,"/",E120,".",$K$1,),"link")</f>
        <v>link</v>
      </c>
      <c r="G120" s="21" t="n">
        <v>62</v>
      </c>
      <c r="H120" s="21" t="n">
        <v>0.46</v>
      </c>
      <c r="I120" s="21" t="n">
        <v>2.06</v>
      </c>
      <c r="J120" s="22" t="s">
        <v>13</v>
      </c>
      <c r="K120" s="23" t="n">
        <v>0.25</v>
      </c>
    </row>
    <row r="121" customFormat="false" ht="15" hidden="false" customHeight="false" outlineLevel="0" collapsed="false">
      <c r="A121" s="19" t="s">
        <v>107</v>
      </c>
      <c r="D121" s="15" t="n">
        <v>28</v>
      </c>
      <c r="E121" s="15" t="s">
        <v>128</v>
      </c>
      <c r="F121" s="16" t="str">
        <f aca="false">HYPERLINK(CONCATENATE($J$1,"/",E121,".",$K$1,),"link")</f>
        <v>link</v>
      </c>
      <c r="G121" s="15" t="n">
        <v>229</v>
      </c>
      <c r="H121" s="15" t="n">
        <v>0.37</v>
      </c>
      <c r="I121" s="15" t="n">
        <v>2.06</v>
      </c>
      <c r="J121" s="17" t="s">
        <v>13</v>
      </c>
      <c r="K121" s="18" t="n">
        <v>0.24</v>
      </c>
    </row>
    <row r="122" customFormat="false" ht="15" hidden="false" customHeight="false" outlineLevel="0" collapsed="false">
      <c r="A122" s="0" t="s">
        <v>129</v>
      </c>
      <c r="C122" s="1" t="s">
        <v>11</v>
      </c>
      <c r="D122" s="15" t="n">
        <v>29</v>
      </c>
      <c r="E122" s="15" t="s">
        <v>130</v>
      </c>
      <c r="F122" s="16" t="str">
        <f aca="false">HYPERLINK(CONCATENATE($J$1,"/",E122,".",$K$1,),"link")</f>
        <v>link</v>
      </c>
      <c r="G122" s="15" t="n">
        <v>103</v>
      </c>
      <c r="H122" s="15" t="n">
        <v>0.41</v>
      </c>
      <c r="I122" s="15" t="n">
        <v>2.02</v>
      </c>
      <c r="J122" s="17" t="s">
        <v>13</v>
      </c>
      <c r="K122" s="18" t="n">
        <v>0.39</v>
      </c>
    </row>
    <row r="123" customFormat="false" ht="15" hidden="false" customHeight="false" outlineLevel="0" collapsed="false">
      <c r="D123" s="15" t="n">
        <v>30</v>
      </c>
      <c r="E123" s="15" t="s">
        <v>52</v>
      </c>
      <c r="F123" s="16" t="str">
        <f aca="false">HYPERLINK(CONCATENATE($J$1,"/",E123,".",$K$1,),"link")</f>
        <v>link</v>
      </c>
      <c r="G123" s="15" t="n">
        <v>44</v>
      </c>
      <c r="H123" s="15" t="n">
        <v>0.49</v>
      </c>
      <c r="I123" s="15" t="n">
        <v>2.01</v>
      </c>
      <c r="J123" s="17" t="s">
        <v>13</v>
      </c>
      <c r="K123" s="18" t="n">
        <v>0.42</v>
      </c>
    </row>
    <row r="124" customFormat="false" ht="15" hidden="false" customHeight="false" outlineLevel="0" collapsed="false">
      <c r="D124" s="15" t="n">
        <v>31</v>
      </c>
      <c r="E124" s="15" t="s">
        <v>131</v>
      </c>
      <c r="F124" s="16" t="str">
        <f aca="false">HYPERLINK(CONCATENATE($J$1,"/",E124,".",$K$1,),"link")</f>
        <v>link</v>
      </c>
      <c r="G124" s="15" t="n">
        <v>189</v>
      </c>
      <c r="H124" s="15" t="n">
        <v>0.37</v>
      </c>
      <c r="I124" s="15" t="n">
        <v>1.99</v>
      </c>
      <c r="J124" s="17" t="s">
        <v>13</v>
      </c>
      <c r="K124" s="18" t="n">
        <v>0.54</v>
      </c>
    </row>
    <row r="125" customFormat="false" ht="15" hidden="false" customHeight="false" outlineLevel="0" collapsed="false">
      <c r="C125" s="1" t="s">
        <v>11</v>
      </c>
      <c r="D125" s="15" t="n">
        <v>32</v>
      </c>
      <c r="E125" s="15" t="s">
        <v>132</v>
      </c>
      <c r="F125" s="16" t="str">
        <f aca="false">HYPERLINK(CONCATENATE($J$1,"/",E125,".",$K$1,),"link")</f>
        <v>link</v>
      </c>
      <c r="G125" s="15" t="n">
        <v>110</v>
      </c>
      <c r="H125" s="15" t="n">
        <v>0.4</v>
      </c>
      <c r="I125" s="15" t="n">
        <v>1.99</v>
      </c>
      <c r="J125" s="17" t="s">
        <v>13</v>
      </c>
      <c r="K125" s="18" t="n">
        <v>0.53</v>
      </c>
    </row>
    <row r="126" customFormat="false" ht="15" hidden="false" customHeight="false" outlineLevel="0" collapsed="false">
      <c r="B126" s="1" t="s">
        <v>15</v>
      </c>
      <c r="D126" s="15" t="n">
        <v>33</v>
      </c>
      <c r="E126" s="15" t="s">
        <v>133</v>
      </c>
      <c r="F126" s="16" t="str">
        <f aca="false">HYPERLINK(CONCATENATE($J$1,"/",E126,".",$K$1,),"link")</f>
        <v>link</v>
      </c>
      <c r="G126" s="15" t="n">
        <v>13</v>
      </c>
      <c r="H126" s="15" t="n">
        <v>0.67</v>
      </c>
      <c r="I126" s="15" t="n">
        <v>1.97</v>
      </c>
      <c r="J126" s="17" t="s">
        <v>13</v>
      </c>
      <c r="K126" s="18" t="n">
        <v>0.57</v>
      </c>
    </row>
    <row r="127" customFormat="false" ht="15" hidden="false" customHeight="false" outlineLevel="0" collapsed="false">
      <c r="C127" s="1" t="s">
        <v>11</v>
      </c>
      <c r="D127" s="15" t="n">
        <v>34</v>
      </c>
      <c r="E127" s="15" t="s">
        <v>134</v>
      </c>
      <c r="F127" s="16" t="str">
        <f aca="false">HYPERLINK(CONCATENATE($J$1,"/",E127,".",$K$1,),"link")</f>
        <v>link</v>
      </c>
      <c r="G127" s="15" t="n">
        <v>114</v>
      </c>
      <c r="H127" s="15" t="n">
        <v>0.4</v>
      </c>
      <c r="I127" s="15" t="n">
        <v>1.97</v>
      </c>
      <c r="J127" s="17" t="s">
        <v>13</v>
      </c>
      <c r="K127" s="18" t="n">
        <v>0.58</v>
      </c>
    </row>
    <row r="128" customFormat="false" ht="15" hidden="false" customHeight="false" outlineLevel="0" collapsed="false">
      <c r="C128" s="1" t="s">
        <v>11</v>
      </c>
      <c r="D128" s="15" t="n">
        <v>35</v>
      </c>
      <c r="E128" s="15" t="s">
        <v>135</v>
      </c>
      <c r="F128" s="16" t="str">
        <f aca="false">HYPERLINK(CONCATENATE($J$1,"/",E128,".",$K$1,),"link")</f>
        <v>link</v>
      </c>
      <c r="G128" s="15" t="n">
        <v>86</v>
      </c>
      <c r="H128" s="15" t="n">
        <v>0.41</v>
      </c>
      <c r="I128" s="15" t="n">
        <v>1.97</v>
      </c>
      <c r="J128" s="17" t="s">
        <v>13</v>
      </c>
      <c r="K128" s="18" t="n">
        <v>0.57</v>
      </c>
    </row>
    <row r="129" customFormat="false" ht="15" hidden="false" customHeight="false" outlineLevel="0" collapsed="false">
      <c r="D129" s="15" t="n">
        <v>36</v>
      </c>
      <c r="E129" s="15" t="s">
        <v>136</v>
      </c>
      <c r="F129" s="16" t="str">
        <f aca="false">HYPERLINK(CONCATENATE($J$1,"/",E129,".",$K$1,),"link")</f>
        <v>link</v>
      </c>
      <c r="G129" s="15" t="n">
        <v>127</v>
      </c>
      <c r="H129" s="15" t="n">
        <v>0.39</v>
      </c>
      <c r="I129" s="15" t="n">
        <v>1.96</v>
      </c>
      <c r="J129" s="17" t="s">
        <v>13</v>
      </c>
      <c r="K129" s="18" t="n">
        <v>0.62</v>
      </c>
    </row>
    <row r="130" customFormat="false" ht="15" hidden="false" customHeight="false" outlineLevel="0" collapsed="false">
      <c r="D130" s="15" t="n">
        <v>37</v>
      </c>
      <c r="E130" s="15" t="s">
        <v>137</v>
      </c>
      <c r="F130" s="16" t="str">
        <f aca="false">HYPERLINK(CONCATENATE($J$1,"/",E130,".",$K$1,),"link")</f>
        <v>link</v>
      </c>
      <c r="G130" s="15" t="n">
        <v>13</v>
      </c>
      <c r="H130" s="15" t="n">
        <v>0.66</v>
      </c>
      <c r="I130" s="15" t="n">
        <v>1.95</v>
      </c>
      <c r="J130" s="17" t="s">
        <v>13</v>
      </c>
      <c r="K130" s="18" t="n">
        <v>0.61</v>
      </c>
    </row>
    <row r="131" customFormat="false" ht="15" hidden="false" customHeight="false" outlineLevel="0" collapsed="false">
      <c r="D131" s="15" t="n">
        <v>38</v>
      </c>
      <c r="E131" s="15" t="s">
        <v>138</v>
      </c>
      <c r="F131" s="16" t="str">
        <f aca="false">HYPERLINK(CONCATENATE($J$1,"/",E131,".",$K$1,),"link")</f>
        <v>link</v>
      </c>
      <c r="G131" s="15" t="n">
        <v>343</v>
      </c>
      <c r="H131" s="15" t="n">
        <v>0.33</v>
      </c>
      <c r="I131" s="15" t="n">
        <v>1.92</v>
      </c>
      <c r="J131" s="17" t="s">
        <v>13</v>
      </c>
      <c r="K131" s="18" t="n">
        <v>0.83</v>
      </c>
    </row>
    <row r="132" customFormat="false" ht="15" hidden="false" customHeight="false" outlineLevel="0" collapsed="false">
      <c r="C132" s="1" t="s">
        <v>11</v>
      </c>
      <c r="D132" s="15" t="n">
        <v>39</v>
      </c>
      <c r="E132" s="15" t="s">
        <v>139</v>
      </c>
      <c r="F132" s="16" t="str">
        <f aca="false">HYPERLINK(CONCATENATE($J$1,"/",E132,".",$K$1,),"link")</f>
        <v>link</v>
      </c>
      <c r="G132" s="15" t="n">
        <v>32</v>
      </c>
      <c r="H132" s="15" t="n">
        <v>0.5</v>
      </c>
      <c r="I132" s="15" t="n">
        <v>1.92</v>
      </c>
      <c r="J132" s="17" t="s">
        <v>13</v>
      </c>
      <c r="K132" s="18" t="n">
        <v>0.82</v>
      </c>
    </row>
    <row r="133" customFormat="false" ht="15" hidden="false" customHeight="false" outlineLevel="0" collapsed="false">
      <c r="D133" s="15" t="n">
        <v>40</v>
      </c>
      <c r="E133" s="15" t="s">
        <v>54</v>
      </c>
      <c r="F133" s="16" t="str">
        <f aca="false">HYPERLINK(CONCATENATE($J$1,"/",E133,".",$K$1,),"link")</f>
        <v>link</v>
      </c>
      <c r="G133" s="15" t="n">
        <v>30</v>
      </c>
      <c r="H133" s="15" t="n">
        <v>0.52</v>
      </c>
      <c r="I133" s="15" t="n">
        <v>1.91</v>
      </c>
      <c r="J133" s="17" t="s">
        <v>13</v>
      </c>
      <c r="K133" s="18" t="n">
        <v>0.9</v>
      </c>
    </row>
    <row r="134" customFormat="false" ht="15" hidden="false" customHeight="false" outlineLevel="0" collapsed="false">
      <c r="C134" s="1" t="s">
        <v>11</v>
      </c>
      <c r="D134" s="15" t="n">
        <v>41</v>
      </c>
      <c r="E134" s="15" t="s">
        <v>140</v>
      </c>
      <c r="F134" s="16" t="str">
        <f aca="false">HYPERLINK(CONCATENATE($J$1,"/",E134,".",$K$1,),"link")</f>
        <v>link</v>
      </c>
      <c r="G134" s="15" t="n">
        <v>153</v>
      </c>
      <c r="H134" s="15" t="n">
        <v>0.36</v>
      </c>
      <c r="I134" s="15" t="n">
        <v>1.88</v>
      </c>
      <c r="J134" s="17" t="s">
        <v>13</v>
      </c>
      <c r="K134" s="18" t="n">
        <v>1.08</v>
      </c>
    </row>
    <row r="135" customFormat="false" ht="15" hidden="false" customHeight="false" outlineLevel="0" collapsed="false">
      <c r="C135" s="1" t="s">
        <v>11</v>
      </c>
      <c r="D135" s="15" t="n">
        <v>42</v>
      </c>
      <c r="E135" s="15" t="s">
        <v>141</v>
      </c>
      <c r="F135" s="16" t="str">
        <f aca="false">HYPERLINK(CONCATENATE($J$1,"/",E135,".",$K$1,),"link")</f>
        <v>link</v>
      </c>
      <c r="G135" s="15" t="n">
        <v>12</v>
      </c>
      <c r="H135" s="15" t="n">
        <v>0.65</v>
      </c>
      <c r="I135" s="15" t="n">
        <v>1.87</v>
      </c>
      <c r="J135" s="17" t="s">
        <v>13</v>
      </c>
      <c r="K135" s="18" t="n">
        <v>1.12</v>
      </c>
    </row>
    <row r="136" customFormat="false" ht="15" hidden="false" customHeight="false" outlineLevel="0" collapsed="false">
      <c r="D136" s="15" t="n">
        <v>43</v>
      </c>
      <c r="E136" s="15" t="s">
        <v>142</v>
      </c>
      <c r="F136" s="16" t="str">
        <f aca="false">HYPERLINK(CONCATENATE($J$1,"/",E136,".",$K$1,),"link")</f>
        <v>link</v>
      </c>
      <c r="G136" s="15" t="n">
        <v>140</v>
      </c>
      <c r="H136" s="15" t="n">
        <v>0.36</v>
      </c>
      <c r="I136" s="15" t="n">
        <v>1.85</v>
      </c>
      <c r="J136" s="17" t="s">
        <v>13</v>
      </c>
      <c r="K136" s="18" t="n">
        <v>1.23</v>
      </c>
    </row>
    <row r="137" customFormat="false" ht="15" hidden="false" customHeight="false" outlineLevel="0" collapsed="false">
      <c r="D137" s="15" t="n">
        <v>44</v>
      </c>
      <c r="E137" s="15" t="s">
        <v>143</v>
      </c>
      <c r="F137" s="16" t="str">
        <f aca="false">HYPERLINK(CONCATENATE($J$1,"/",E137,".",$K$1,),"link")</f>
        <v>link</v>
      </c>
      <c r="G137" s="15" t="n">
        <v>27</v>
      </c>
      <c r="H137" s="15" t="n">
        <v>0.51</v>
      </c>
      <c r="I137" s="15" t="n">
        <v>1.85</v>
      </c>
      <c r="J137" s="17" t="s">
        <v>13</v>
      </c>
      <c r="K137" s="18" t="n">
        <v>1.24</v>
      </c>
    </row>
    <row r="138" customFormat="false" ht="15" hidden="false" customHeight="false" outlineLevel="0" collapsed="false">
      <c r="D138" s="15" t="n">
        <v>45</v>
      </c>
      <c r="E138" s="15" t="s">
        <v>144</v>
      </c>
      <c r="F138" s="16" t="str">
        <f aca="false">HYPERLINK(CONCATENATE($J$1,"/",E138,".",$K$1,),"link")</f>
        <v>link</v>
      </c>
      <c r="G138" s="15" t="n">
        <v>36</v>
      </c>
      <c r="H138" s="15" t="n">
        <v>0.47</v>
      </c>
      <c r="I138" s="15" t="n">
        <v>1.84</v>
      </c>
      <c r="J138" s="17" t="s">
        <v>13</v>
      </c>
      <c r="K138" s="18" t="n">
        <v>1.3</v>
      </c>
    </row>
    <row r="139" customFormat="false" ht="15" hidden="false" customHeight="false" outlineLevel="0" collapsed="false">
      <c r="D139" s="15" t="n">
        <v>46</v>
      </c>
      <c r="E139" s="15" t="s">
        <v>60</v>
      </c>
      <c r="F139" s="16" t="str">
        <f aca="false">HYPERLINK(CONCATENATE($J$1,"/",E139,".",$K$1,),"link")</f>
        <v>link</v>
      </c>
      <c r="G139" s="15" t="n">
        <v>106</v>
      </c>
      <c r="H139" s="15" t="n">
        <v>0.37</v>
      </c>
      <c r="I139" s="15" t="n">
        <v>1.84</v>
      </c>
      <c r="J139" s="17" t="s">
        <v>13</v>
      </c>
      <c r="K139" s="18" t="n">
        <v>1.31</v>
      </c>
    </row>
    <row r="140" customFormat="false" ht="15" hidden="false" customHeight="false" outlineLevel="0" collapsed="false">
      <c r="D140" s="15" t="n">
        <v>47</v>
      </c>
      <c r="E140" s="15" t="s">
        <v>145</v>
      </c>
      <c r="F140" s="16" t="str">
        <f aca="false">HYPERLINK(CONCATENATE($J$1,"/",E140,".",$K$1,),"link")</f>
        <v>link</v>
      </c>
      <c r="G140" s="15" t="n">
        <v>151</v>
      </c>
      <c r="H140" s="15" t="n">
        <v>0.35</v>
      </c>
      <c r="I140" s="15" t="n">
        <v>1.84</v>
      </c>
      <c r="J140" s="17" t="s">
        <v>13</v>
      </c>
      <c r="K140" s="18" t="n">
        <v>1.3</v>
      </c>
    </row>
    <row r="141" customFormat="false" ht="15" hidden="false" customHeight="false" outlineLevel="0" collapsed="false">
      <c r="D141" s="15" t="n">
        <v>48</v>
      </c>
      <c r="E141" s="15" t="s">
        <v>146</v>
      </c>
      <c r="F141" s="16" t="str">
        <f aca="false">HYPERLINK(CONCATENATE($J$1,"/",E141,".",$K$1,),"link")</f>
        <v>link</v>
      </c>
      <c r="G141" s="15" t="n">
        <v>23</v>
      </c>
      <c r="H141" s="15" t="n">
        <v>0.53</v>
      </c>
      <c r="I141" s="15" t="n">
        <v>1.83</v>
      </c>
      <c r="J141" s="17" t="n">
        <v>0.01</v>
      </c>
      <c r="K141" s="18" t="n">
        <v>1.42</v>
      </c>
    </row>
    <row r="142" customFormat="false" ht="15" hidden="false" customHeight="false" outlineLevel="0" collapsed="false">
      <c r="D142" s="15" t="n">
        <v>49</v>
      </c>
      <c r="E142" s="15" t="s">
        <v>58</v>
      </c>
      <c r="F142" s="16" t="str">
        <f aca="false">HYPERLINK(CONCATENATE($J$1,"/",E142,".",$K$1,),"link")</f>
        <v>link</v>
      </c>
      <c r="G142" s="15" t="n">
        <v>139</v>
      </c>
      <c r="H142" s="15" t="n">
        <v>0.35</v>
      </c>
      <c r="I142" s="15" t="n">
        <v>1.82</v>
      </c>
      <c r="J142" s="17" t="s">
        <v>13</v>
      </c>
      <c r="K142" s="18" t="n">
        <v>1.46</v>
      </c>
    </row>
    <row r="143" customFormat="false" ht="15" hidden="false" customHeight="false" outlineLevel="0" collapsed="false">
      <c r="D143" s="15" t="n">
        <v>50</v>
      </c>
      <c r="E143" s="15" t="s">
        <v>147</v>
      </c>
      <c r="F143" s="16" t="str">
        <f aca="false">HYPERLINK(CONCATENATE($J$1,"/",E143,".",$K$1,),"link")</f>
        <v>link</v>
      </c>
      <c r="G143" s="15" t="n">
        <v>37</v>
      </c>
      <c r="H143" s="15" t="n">
        <v>0.45</v>
      </c>
      <c r="I143" s="15" t="n">
        <v>1.8</v>
      </c>
      <c r="J143" s="17" t="s">
        <v>13</v>
      </c>
      <c r="K143" s="18" t="n">
        <v>1.71</v>
      </c>
    </row>
    <row r="144" customFormat="false" ht="15" hidden="false" customHeight="false" outlineLevel="0" collapsed="false">
      <c r="B144" s="1" t="s">
        <v>15</v>
      </c>
      <c r="D144" s="15" t="n">
        <v>51</v>
      </c>
      <c r="E144" s="15" t="s">
        <v>64</v>
      </c>
      <c r="F144" s="16" t="str">
        <f aca="false">HYPERLINK(CONCATENATE($J$1,"/",E144,".",$K$1,),"link")</f>
        <v>link</v>
      </c>
      <c r="G144" s="15" t="n">
        <v>274</v>
      </c>
      <c r="H144" s="15" t="n">
        <v>0.32</v>
      </c>
      <c r="I144" s="15" t="n">
        <v>1.79</v>
      </c>
      <c r="J144" s="17" t="s">
        <v>13</v>
      </c>
      <c r="K144" s="18" t="n">
        <v>1.83</v>
      </c>
    </row>
    <row r="145" customFormat="false" ht="15" hidden="false" customHeight="false" outlineLevel="0" collapsed="false">
      <c r="C145" s="1" t="s">
        <v>11</v>
      </c>
      <c r="D145" s="15" t="n">
        <v>52</v>
      </c>
      <c r="E145" s="15" t="s">
        <v>68</v>
      </c>
      <c r="F145" s="16" t="str">
        <f aca="false">HYPERLINK(CONCATENATE($J$1,"/",E145,".",$K$1,),"link")</f>
        <v>link</v>
      </c>
      <c r="G145" s="15" t="n">
        <v>110</v>
      </c>
      <c r="H145" s="15" t="n">
        <v>0.36</v>
      </c>
      <c r="I145" s="15" t="n">
        <v>1.79</v>
      </c>
      <c r="J145" s="17" t="s">
        <v>13</v>
      </c>
      <c r="K145" s="18" t="n">
        <v>1.89</v>
      </c>
    </row>
    <row r="146" customFormat="false" ht="15" hidden="false" customHeight="false" outlineLevel="0" collapsed="false">
      <c r="D146" s="15" t="n">
        <v>53</v>
      </c>
      <c r="E146" s="15" t="s">
        <v>148</v>
      </c>
      <c r="F146" s="16" t="str">
        <f aca="false">HYPERLINK(CONCATENATE($J$1,"/",E146,".",$K$1,),"link")</f>
        <v>link</v>
      </c>
      <c r="G146" s="15" t="n">
        <v>133</v>
      </c>
      <c r="H146" s="15" t="n">
        <v>0.35</v>
      </c>
      <c r="I146" s="15" t="n">
        <v>1.78</v>
      </c>
      <c r="J146" s="17" t="s">
        <v>13</v>
      </c>
      <c r="K146" s="18" t="n">
        <v>1.94</v>
      </c>
    </row>
    <row r="147" customFormat="false" ht="15" hidden="false" customHeight="false" outlineLevel="0" collapsed="false">
      <c r="D147" s="15" t="n">
        <v>54</v>
      </c>
      <c r="E147" s="15" t="s">
        <v>149</v>
      </c>
      <c r="F147" s="16" t="str">
        <f aca="false">HYPERLINK(CONCATENATE($J$1,"/",E147,".",$K$1,),"link")</f>
        <v>link</v>
      </c>
      <c r="G147" s="15" t="n">
        <v>207</v>
      </c>
      <c r="H147" s="15" t="n">
        <v>0.33</v>
      </c>
      <c r="I147" s="15" t="n">
        <v>1.78</v>
      </c>
      <c r="J147" s="17" t="s">
        <v>13</v>
      </c>
      <c r="K147" s="18" t="n">
        <v>1.92</v>
      </c>
    </row>
    <row r="148" customFormat="false" ht="15" hidden="false" customHeight="false" outlineLevel="0" collapsed="false">
      <c r="D148" s="15" t="n">
        <v>55</v>
      </c>
      <c r="E148" s="15" t="s">
        <v>150</v>
      </c>
      <c r="F148" s="16" t="str">
        <f aca="false">HYPERLINK(CONCATENATE($J$1,"/",E148,".",$K$1,),"link")</f>
        <v>link</v>
      </c>
      <c r="G148" s="15" t="n">
        <v>26</v>
      </c>
      <c r="H148" s="15" t="n">
        <v>0.49</v>
      </c>
      <c r="I148" s="15" t="n">
        <v>1.77</v>
      </c>
      <c r="J148" s="17" t="n">
        <v>0.01</v>
      </c>
      <c r="K148" s="18" t="n">
        <v>2.08</v>
      </c>
    </row>
    <row r="149" customFormat="false" ht="15" hidden="false" customHeight="false" outlineLevel="0" collapsed="false">
      <c r="B149" s="1" t="s">
        <v>15</v>
      </c>
      <c r="D149" s="15" t="n">
        <v>56</v>
      </c>
      <c r="E149" s="15" t="s">
        <v>71</v>
      </c>
      <c r="F149" s="16" t="str">
        <f aca="false">HYPERLINK(CONCATENATE($J$1,"/",E149,".",$K$1,),"link")</f>
        <v>link</v>
      </c>
      <c r="G149" s="15" t="n">
        <v>53</v>
      </c>
      <c r="H149" s="15" t="n">
        <v>0.41</v>
      </c>
      <c r="I149" s="15" t="n">
        <v>1.77</v>
      </c>
      <c r="J149" s="17" t="s">
        <v>13</v>
      </c>
      <c r="K149" s="18" t="n">
        <v>2.09</v>
      </c>
    </row>
    <row r="150" customFormat="false" ht="15" hidden="false" customHeight="false" outlineLevel="0" collapsed="false">
      <c r="D150" s="15" t="n">
        <v>57</v>
      </c>
      <c r="E150" s="15" t="s">
        <v>151</v>
      </c>
      <c r="F150" s="16" t="str">
        <f aca="false">HYPERLINK(CONCATENATE($J$1,"/",E150,".",$K$1,),"link")</f>
        <v>link</v>
      </c>
      <c r="G150" s="15" t="n">
        <v>30</v>
      </c>
      <c r="H150" s="15" t="n">
        <v>0.45</v>
      </c>
      <c r="I150" s="15" t="n">
        <v>1.76</v>
      </c>
      <c r="J150" s="17" t="n">
        <v>0.01</v>
      </c>
      <c r="K150" s="18" t="n">
        <v>2.27</v>
      </c>
    </row>
    <row r="151" customFormat="false" ht="15" hidden="false" customHeight="false" outlineLevel="0" collapsed="false">
      <c r="B151" s="1" t="s">
        <v>15</v>
      </c>
      <c r="D151" s="15" t="n">
        <v>58</v>
      </c>
      <c r="E151" s="15" t="s">
        <v>152</v>
      </c>
      <c r="F151" s="16" t="str">
        <f aca="false">HYPERLINK(CONCATENATE($J$1,"/",E151,".",$K$1,),"link")</f>
        <v>link</v>
      </c>
      <c r="G151" s="15" t="n">
        <v>106</v>
      </c>
      <c r="H151" s="15" t="n">
        <v>0.36</v>
      </c>
      <c r="I151" s="15" t="n">
        <v>1.74</v>
      </c>
      <c r="J151" s="17" t="s">
        <v>13</v>
      </c>
      <c r="K151" s="18" t="n">
        <v>2.61</v>
      </c>
    </row>
    <row r="152" customFormat="false" ht="15" hidden="false" customHeight="false" outlineLevel="0" collapsed="false">
      <c r="B152" s="1" t="s">
        <v>15</v>
      </c>
      <c r="D152" s="15" t="n">
        <v>59</v>
      </c>
      <c r="E152" s="15" t="s">
        <v>153</v>
      </c>
      <c r="F152" s="16" t="str">
        <f aca="false">HYPERLINK(CONCATENATE($J$1,"/",E152,".",$K$1,),"link")</f>
        <v>link</v>
      </c>
      <c r="G152" s="15" t="n">
        <v>329</v>
      </c>
      <c r="H152" s="15" t="n">
        <v>0.3</v>
      </c>
      <c r="I152" s="15" t="n">
        <v>1.74</v>
      </c>
      <c r="J152" s="17" t="s">
        <v>13</v>
      </c>
      <c r="K152" s="18" t="n">
        <v>2.62</v>
      </c>
    </row>
    <row r="153" customFormat="false" ht="15" hidden="false" customHeight="false" outlineLevel="0" collapsed="false">
      <c r="D153" s="15" t="n">
        <v>60</v>
      </c>
      <c r="E153" s="15" t="s">
        <v>77</v>
      </c>
      <c r="F153" s="16" t="str">
        <f aca="false">HYPERLINK(CONCATENATE($J$1,"/",E153,".",$K$1,),"link")</f>
        <v>link</v>
      </c>
      <c r="G153" s="15" t="n">
        <v>99</v>
      </c>
      <c r="H153" s="15" t="n">
        <v>0.36</v>
      </c>
      <c r="I153" s="15" t="n">
        <v>1.73</v>
      </c>
      <c r="J153" s="17" t="s">
        <v>13</v>
      </c>
      <c r="K153" s="18" t="n">
        <v>2.81</v>
      </c>
    </row>
    <row r="154" customFormat="false" ht="15" hidden="false" customHeight="false" outlineLevel="0" collapsed="false">
      <c r="D154" s="15" t="n">
        <v>61</v>
      </c>
      <c r="E154" s="15" t="s">
        <v>154</v>
      </c>
      <c r="F154" s="16" t="str">
        <f aca="false">HYPERLINK(CONCATENATE($J$1,"/",E154,".",$K$1,),"link")</f>
        <v>link</v>
      </c>
      <c r="G154" s="15" t="n">
        <v>379</v>
      </c>
      <c r="H154" s="15" t="n">
        <v>0.29</v>
      </c>
      <c r="I154" s="15" t="n">
        <v>1.73</v>
      </c>
      <c r="J154" s="17" t="s">
        <v>13</v>
      </c>
      <c r="K154" s="18" t="n">
        <v>2.77</v>
      </c>
    </row>
    <row r="155" customFormat="false" ht="15" hidden="false" customHeight="false" outlineLevel="0" collapsed="false">
      <c r="C155" s="1" t="s">
        <v>11</v>
      </c>
      <c r="D155" s="15" t="n">
        <v>62</v>
      </c>
      <c r="E155" s="15" t="s">
        <v>155</v>
      </c>
      <c r="F155" s="16" t="str">
        <f aca="false">HYPERLINK(CONCATENATE($J$1,"/",E155,".",$K$1,),"link")</f>
        <v>link</v>
      </c>
      <c r="G155" s="15" t="n">
        <v>116</v>
      </c>
      <c r="H155" s="15" t="n">
        <v>0.34</v>
      </c>
      <c r="I155" s="15" t="n">
        <v>1.72</v>
      </c>
      <c r="J155" s="17" t="s">
        <v>13</v>
      </c>
      <c r="K155" s="18" t="n">
        <v>2.76</v>
      </c>
    </row>
    <row r="156" customFormat="false" ht="15" hidden="false" customHeight="false" outlineLevel="0" collapsed="false">
      <c r="D156" s="15" t="n">
        <v>63</v>
      </c>
      <c r="E156" s="15" t="s">
        <v>81</v>
      </c>
      <c r="F156" s="16" t="str">
        <f aca="false">HYPERLINK(CONCATENATE($J$1,"/",E156,".",$K$1,),"link")</f>
        <v>link</v>
      </c>
      <c r="G156" s="15" t="n">
        <v>158</v>
      </c>
      <c r="H156" s="15" t="n">
        <v>0.33</v>
      </c>
      <c r="I156" s="15" t="n">
        <v>1.71</v>
      </c>
      <c r="J156" s="17" t="s">
        <v>13</v>
      </c>
      <c r="K156" s="18" t="n">
        <v>2.98</v>
      </c>
    </row>
    <row r="157" customFormat="false" ht="30" hidden="false" customHeight="false" outlineLevel="0" collapsed="false">
      <c r="D157" s="15" t="n">
        <v>64</v>
      </c>
      <c r="E157" s="15" t="s">
        <v>156</v>
      </c>
      <c r="F157" s="16" t="str">
        <f aca="false">HYPERLINK(CONCATENATE($J$1,"/",E157,".",$K$1,),"link")</f>
        <v>link</v>
      </c>
      <c r="G157" s="15" t="n">
        <v>30</v>
      </c>
      <c r="H157" s="15" t="n">
        <v>0.46</v>
      </c>
      <c r="I157" s="15" t="n">
        <v>1.71</v>
      </c>
      <c r="J157" s="17" t="n">
        <v>0.01</v>
      </c>
      <c r="K157" s="18" t="n">
        <v>3.04</v>
      </c>
    </row>
    <row r="158" customFormat="false" ht="15" hidden="false" customHeight="false" outlineLevel="0" collapsed="false">
      <c r="C158" s="1" t="s">
        <v>11</v>
      </c>
      <c r="D158" s="15" t="n">
        <v>65</v>
      </c>
      <c r="E158" s="15" t="s">
        <v>157</v>
      </c>
      <c r="F158" s="16" t="str">
        <f aca="false">HYPERLINK(CONCATENATE($J$1,"/",E158,".",$K$1,),"link")</f>
        <v>link</v>
      </c>
      <c r="G158" s="15" t="n">
        <v>23</v>
      </c>
      <c r="H158" s="15" t="n">
        <v>0.49</v>
      </c>
      <c r="I158" s="15" t="n">
        <v>1.7</v>
      </c>
      <c r="J158" s="17" t="n">
        <v>0.01</v>
      </c>
      <c r="K158" s="18" t="n">
        <v>3.03</v>
      </c>
    </row>
    <row r="159" customFormat="false" ht="15" hidden="false" customHeight="false" outlineLevel="0" collapsed="false">
      <c r="D159" s="15" t="n">
        <v>66</v>
      </c>
      <c r="E159" s="15" t="s">
        <v>93</v>
      </c>
      <c r="F159" s="16" t="str">
        <f aca="false">HYPERLINK(CONCATENATE($J$1,"/",E159,".",$K$1,),"link")</f>
        <v>link</v>
      </c>
      <c r="G159" s="15" t="n">
        <v>33</v>
      </c>
      <c r="H159" s="15" t="n">
        <v>0.43</v>
      </c>
      <c r="I159" s="15" t="n">
        <v>1.7</v>
      </c>
      <c r="J159" s="17" t="n">
        <v>0.01</v>
      </c>
      <c r="K159" s="18" t="n">
        <v>3</v>
      </c>
    </row>
    <row r="160" customFormat="false" ht="15" hidden="false" customHeight="false" outlineLevel="0" collapsed="false">
      <c r="D160" s="15" t="n">
        <v>67</v>
      </c>
      <c r="E160" s="15" t="s">
        <v>79</v>
      </c>
      <c r="F160" s="16" t="str">
        <f aca="false">HYPERLINK(CONCATENATE($J$1,"/",E160,".",$K$1,),"link")</f>
        <v>link</v>
      </c>
      <c r="G160" s="15" t="n">
        <v>28</v>
      </c>
      <c r="H160" s="15" t="n">
        <v>0.47</v>
      </c>
      <c r="I160" s="15" t="n">
        <v>1.7</v>
      </c>
      <c r="J160" s="17" t="n">
        <v>0.01</v>
      </c>
      <c r="K160" s="18" t="n">
        <v>3.03</v>
      </c>
    </row>
    <row r="161" customFormat="false" ht="15" hidden="false" customHeight="false" outlineLevel="0" collapsed="false">
      <c r="D161" s="15" t="n">
        <v>68</v>
      </c>
      <c r="E161" s="15" t="s">
        <v>78</v>
      </c>
      <c r="F161" s="16" t="str">
        <f aca="false">HYPERLINK(CONCATENATE($J$1,"/",E161,".",$K$1,),"link")</f>
        <v>link</v>
      </c>
      <c r="G161" s="15" t="n">
        <v>102</v>
      </c>
      <c r="H161" s="15" t="n">
        <v>0.35</v>
      </c>
      <c r="I161" s="15" t="n">
        <v>1.69</v>
      </c>
      <c r="J161" s="17" t="s">
        <v>13</v>
      </c>
      <c r="K161" s="18" t="n">
        <v>3.09</v>
      </c>
    </row>
    <row r="162" customFormat="false" ht="15" hidden="false" customHeight="false" outlineLevel="0" collapsed="false">
      <c r="B162" s="1" t="s">
        <v>15</v>
      </c>
      <c r="D162" s="15" t="n">
        <v>69</v>
      </c>
      <c r="E162" s="15" t="s">
        <v>158</v>
      </c>
      <c r="F162" s="16" t="str">
        <f aca="false">HYPERLINK(CONCATENATE($J$1,"/",E162,".",$K$1,),"link")</f>
        <v>link</v>
      </c>
      <c r="G162" s="15" t="n">
        <v>118</v>
      </c>
      <c r="H162" s="15" t="n">
        <v>0.34</v>
      </c>
      <c r="I162" s="15" t="n">
        <v>1.69</v>
      </c>
      <c r="J162" s="17" t="s">
        <v>13</v>
      </c>
      <c r="K162" s="18" t="n">
        <v>3.09</v>
      </c>
    </row>
    <row r="163" customFormat="false" ht="15" hidden="false" customHeight="false" outlineLevel="0" collapsed="false">
      <c r="D163" s="15" t="n">
        <v>70</v>
      </c>
      <c r="E163" s="15" t="s">
        <v>159</v>
      </c>
      <c r="F163" s="16" t="str">
        <f aca="false">HYPERLINK(CONCATENATE($J$1,"/",E163,".",$K$1,),"link")</f>
        <v>link</v>
      </c>
      <c r="G163" s="15" t="n">
        <v>130</v>
      </c>
      <c r="H163" s="15" t="n">
        <v>0.33</v>
      </c>
      <c r="I163" s="15" t="n">
        <v>1.69</v>
      </c>
      <c r="J163" s="17" t="s">
        <v>13</v>
      </c>
      <c r="K163" s="18" t="n">
        <v>3.05</v>
      </c>
    </row>
    <row r="164" customFormat="false" ht="15" hidden="false" customHeight="false" outlineLevel="0" collapsed="false">
      <c r="D164" s="15" t="n">
        <v>71</v>
      </c>
      <c r="E164" s="15" t="s">
        <v>160</v>
      </c>
      <c r="F164" s="16" t="str">
        <f aca="false">HYPERLINK(CONCATENATE($J$1,"/",E164,".",$K$1,),"link")</f>
        <v>link</v>
      </c>
      <c r="G164" s="15" t="n">
        <v>53</v>
      </c>
      <c r="H164" s="15" t="n">
        <v>0.39</v>
      </c>
      <c r="I164" s="15" t="n">
        <v>1.67</v>
      </c>
      <c r="J164" s="17" t="n">
        <v>0.01</v>
      </c>
      <c r="K164" s="18" t="n">
        <v>3.32</v>
      </c>
    </row>
    <row r="165" customFormat="false" ht="15" hidden="false" customHeight="false" outlineLevel="0" collapsed="false">
      <c r="C165" s="1" t="s">
        <v>11</v>
      </c>
      <c r="D165" s="15" t="n">
        <v>72</v>
      </c>
      <c r="E165" s="15" t="s">
        <v>161</v>
      </c>
      <c r="F165" s="16" t="str">
        <f aca="false">HYPERLINK(CONCATENATE($J$1,"/",E165,".",$K$1,),"link")</f>
        <v>link</v>
      </c>
      <c r="G165" s="15" t="n">
        <v>23</v>
      </c>
      <c r="H165" s="15" t="n">
        <v>0.48</v>
      </c>
      <c r="I165" s="15" t="n">
        <v>1.67</v>
      </c>
      <c r="J165" s="17" t="n">
        <v>0.01</v>
      </c>
      <c r="K165" s="18" t="n">
        <v>3.33</v>
      </c>
    </row>
    <row r="166" customFormat="false" ht="15" hidden="false" customHeight="false" outlineLevel="0" collapsed="false">
      <c r="D166" s="15" t="n">
        <v>73</v>
      </c>
      <c r="E166" s="15" t="s">
        <v>90</v>
      </c>
      <c r="F166" s="16" t="str">
        <f aca="false">HYPERLINK(CONCATENATE($J$1,"/",E166,".",$K$1,),"link")</f>
        <v>link</v>
      </c>
      <c r="G166" s="15" t="n">
        <v>151</v>
      </c>
      <c r="H166" s="15" t="n">
        <v>0.32</v>
      </c>
      <c r="I166" s="15" t="n">
        <v>1.66</v>
      </c>
      <c r="J166" s="17" t="s">
        <v>13</v>
      </c>
      <c r="K166" s="18" t="n">
        <v>3.51</v>
      </c>
    </row>
    <row r="167" customFormat="false" ht="15" hidden="false" customHeight="false" outlineLevel="0" collapsed="false">
      <c r="D167" s="15" t="n">
        <v>74</v>
      </c>
      <c r="E167" s="15" t="s">
        <v>88</v>
      </c>
      <c r="F167" s="16" t="str">
        <f aca="false">HYPERLINK(CONCATENATE($J$1,"/",E167,".",$K$1,),"link")</f>
        <v>link</v>
      </c>
      <c r="G167" s="15" t="n">
        <v>18</v>
      </c>
      <c r="H167" s="15" t="n">
        <v>0.52</v>
      </c>
      <c r="I167" s="15" t="n">
        <v>1.65</v>
      </c>
      <c r="J167" s="17" t="n">
        <v>0.01</v>
      </c>
      <c r="K167" s="18" t="n">
        <v>3.75</v>
      </c>
    </row>
    <row r="168" customFormat="false" ht="15" hidden="false" customHeight="false" outlineLevel="0" collapsed="false">
      <c r="D168" s="15" t="n">
        <v>75</v>
      </c>
      <c r="E168" s="15" t="s">
        <v>84</v>
      </c>
      <c r="F168" s="16" t="str">
        <f aca="false">HYPERLINK(CONCATENATE($J$1,"/",E168,".",$K$1,),"link")</f>
        <v>link</v>
      </c>
      <c r="G168" s="15" t="n">
        <v>31</v>
      </c>
      <c r="H168" s="15" t="n">
        <v>0.44</v>
      </c>
      <c r="I168" s="15" t="n">
        <v>1.65</v>
      </c>
      <c r="J168" s="17" t="n">
        <v>0.01</v>
      </c>
      <c r="K168" s="18" t="n">
        <v>3.9</v>
      </c>
    </row>
    <row r="169" customFormat="false" ht="15" hidden="false" customHeight="false" outlineLevel="0" collapsed="false">
      <c r="D169" s="15" t="n">
        <v>76</v>
      </c>
      <c r="E169" s="15" t="s">
        <v>162</v>
      </c>
      <c r="F169" s="16" t="str">
        <f aca="false">HYPERLINK(CONCATENATE($J$1,"/",E169,".",$K$1,),"link")</f>
        <v>link</v>
      </c>
      <c r="G169" s="15" t="n">
        <v>10</v>
      </c>
      <c r="H169" s="15" t="n">
        <v>0.59</v>
      </c>
      <c r="I169" s="15" t="n">
        <v>1.63</v>
      </c>
      <c r="J169" s="17" t="n">
        <v>0.02</v>
      </c>
      <c r="K169" s="18" t="n">
        <v>4.25</v>
      </c>
    </row>
    <row r="170" customFormat="false" ht="15" hidden="false" customHeight="false" outlineLevel="0" collapsed="false">
      <c r="D170" s="15" t="n">
        <v>77</v>
      </c>
      <c r="E170" s="15" t="s">
        <v>163</v>
      </c>
      <c r="F170" s="16" t="str">
        <f aca="false">HYPERLINK(CONCATENATE($J$1,"/",E170,".",$K$1,),"link")</f>
        <v>link</v>
      </c>
      <c r="G170" s="15" t="n">
        <v>356</v>
      </c>
      <c r="H170" s="15" t="n">
        <v>0.28</v>
      </c>
      <c r="I170" s="15" t="n">
        <v>1.63</v>
      </c>
      <c r="J170" s="17" t="s">
        <v>13</v>
      </c>
      <c r="K170" s="18" t="n">
        <v>4.33</v>
      </c>
    </row>
    <row r="171" customFormat="false" ht="15" hidden="false" customHeight="false" outlineLevel="0" collapsed="false">
      <c r="D171" s="15" t="n">
        <v>78</v>
      </c>
      <c r="E171" s="15" t="s">
        <v>96</v>
      </c>
      <c r="F171" s="16" t="str">
        <f aca="false">HYPERLINK(CONCATENATE($J$1,"/",E171,".",$K$1,),"link")</f>
        <v>link</v>
      </c>
      <c r="G171" s="15" t="n">
        <v>55</v>
      </c>
      <c r="H171" s="15" t="n">
        <v>0.37</v>
      </c>
      <c r="I171" s="15" t="n">
        <v>1.63</v>
      </c>
      <c r="J171" s="17" t="s">
        <v>13</v>
      </c>
      <c r="K171" s="18" t="n">
        <v>4.29</v>
      </c>
    </row>
    <row r="172" customFormat="false" ht="30" hidden="false" customHeight="false" outlineLevel="0" collapsed="false">
      <c r="D172" s="15" t="n">
        <v>79</v>
      </c>
      <c r="E172" s="15" t="s">
        <v>164</v>
      </c>
      <c r="F172" s="16" t="str">
        <f aca="false">HYPERLINK(CONCATENATE($J$1,"/",E172,".",$K$1,),"link")</f>
        <v>link</v>
      </c>
      <c r="G172" s="15" t="n">
        <v>49</v>
      </c>
      <c r="H172" s="15" t="n">
        <v>0.38</v>
      </c>
      <c r="I172" s="15" t="n">
        <v>1.62</v>
      </c>
      <c r="J172" s="17" t="n">
        <v>0.02</v>
      </c>
      <c r="K172" s="18" t="n">
        <v>4.33</v>
      </c>
    </row>
    <row r="173" customFormat="false" ht="15" hidden="false" customHeight="false" outlineLevel="0" collapsed="false">
      <c r="B173" s="1" t="s">
        <v>15</v>
      </c>
      <c r="D173" s="15" t="n">
        <v>80</v>
      </c>
      <c r="E173" s="15" t="s">
        <v>104</v>
      </c>
      <c r="F173" s="16" t="str">
        <f aca="false">HYPERLINK(CONCATENATE($J$1,"/",E173,".",$K$1,),"link")</f>
        <v>link</v>
      </c>
      <c r="G173" s="15" t="n">
        <v>29</v>
      </c>
      <c r="H173" s="15" t="n">
        <v>0.42</v>
      </c>
      <c r="I173" s="15" t="n">
        <v>1.62</v>
      </c>
      <c r="J173" s="17" t="n">
        <v>0.01</v>
      </c>
      <c r="K173" s="18" t="n">
        <v>4.3</v>
      </c>
    </row>
    <row r="174" customFormat="false" ht="15" hidden="false" customHeight="false" outlineLevel="0" collapsed="false">
      <c r="D174" s="15" t="n">
        <v>81</v>
      </c>
      <c r="E174" s="15" t="s">
        <v>165</v>
      </c>
      <c r="F174" s="16" t="str">
        <f aca="false">HYPERLINK(CONCATENATE($J$1,"/",E174,".",$K$1,),"link")</f>
        <v>link</v>
      </c>
      <c r="G174" s="15" t="n">
        <v>11</v>
      </c>
      <c r="H174" s="15" t="n">
        <v>0.57</v>
      </c>
      <c r="I174" s="15" t="n">
        <v>1.61</v>
      </c>
      <c r="J174" s="17" t="n">
        <v>0.03</v>
      </c>
      <c r="K174" s="18" t="n">
        <v>4.53</v>
      </c>
    </row>
    <row r="175" customFormat="false" ht="15" hidden="false" customHeight="false" outlineLevel="0" collapsed="false">
      <c r="D175" s="15" t="n">
        <v>82</v>
      </c>
      <c r="E175" s="15" t="s">
        <v>92</v>
      </c>
      <c r="F175" s="16" t="str">
        <f aca="false">HYPERLINK(CONCATENATE($J$1,"/",E175,".",$K$1,),"link")</f>
        <v>link</v>
      </c>
      <c r="G175" s="15" t="n">
        <v>45</v>
      </c>
      <c r="H175" s="15" t="n">
        <v>0.4</v>
      </c>
      <c r="I175" s="15" t="n">
        <v>1.61</v>
      </c>
      <c r="J175" s="17" t="s">
        <v>13</v>
      </c>
      <c r="K175" s="18" t="n">
        <v>4.53</v>
      </c>
    </row>
    <row r="176" customFormat="false" ht="15" hidden="false" customHeight="false" outlineLevel="0" collapsed="false">
      <c r="B176" s="1" t="s">
        <v>15</v>
      </c>
      <c r="D176" s="15" t="n">
        <v>83</v>
      </c>
      <c r="E176" s="15" t="s">
        <v>166</v>
      </c>
      <c r="F176" s="16" t="str">
        <f aca="false">HYPERLINK(CONCATENATE($J$1,"/",E176,".",$K$1,),"link")</f>
        <v>link</v>
      </c>
      <c r="G176" s="15" t="n">
        <v>17</v>
      </c>
      <c r="H176" s="15" t="n">
        <v>0.49</v>
      </c>
      <c r="I176" s="15" t="n">
        <v>1.59</v>
      </c>
      <c r="J176" s="17" t="n">
        <v>0.03</v>
      </c>
      <c r="K176" s="18" t="n">
        <v>4.89</v>
      </c>
    </row>
    <row r="177" customFormat="false" ht="15" hidden="false" customHeight="false" outlineLevel="0" collapsed="false">
      <c r="B177" s="1" t="s">
        <v>15</v>
      </c>
      <c r="D177" s="15" t="n">
        <v>84</v>
      </c>
      <c r="E177" s="15" t="s">
        <v>167</v>
      </c>
      <c r="F177" s="16" t="str">
        <f aca="false">HYPERLINK(CONCATENATE($J$1,"/",E177,".",$K$1,),"link")</f>
        <v>link</v>
      </c>
      <c r="G177" s="15" t="n">
        <v>295</v>
      </c>
      <c r="H177" s="15" t="n">
        <v>0.28</v>
      </c>
      <c r="I177" s="15" t="n">
        <v>1.59</v>
      </c>
      <c r="J177" s="17" t="s">
        <v>13</v>
      </c>
      <c r="K177" s="18" t="n">
        <v>4.89</v>
      </c>
    </row>
    <row r="178" s="19" customFormat="true" ht="15" hidden="false" customHeight="false" outlineLevel="0" collapsed="false">
      <c r="A178" s="30"/>
      <c r="B178" s="31"/>
      <c r="C178" s="31"/>
      <c r="D178" s="32" t="n">
        <v>85</v>
      </c>
      <c r="E178" s="32" t="s">
        <v>168</v>
      </c>
      <c r="F178" s="24" t="str">
        <f aca="false">HYPERLINK(CONCATENATE($J$1,"/",E178,".",$K$1,),"link")</f>
        <v>link</v>
      </c>
      <c r="G178" s="32" t="n">
        <v>43</v>
      </c>
      <c r="H178" s="32" t="n">
        <v>0.38</v>
      </c>
      <c r="I178" s="32" t="n">
        <v>1.59</v>
      </c>
      <c r="J178" s="33" t="n">
        <v>0.01</v>
      </c>
      <c r="K178" s="34" t="n">
        <v>4.89</v>
      </c>
    </row>
    <row r="179" customFormat="false" ht="15" hidden="false" customHeight="false" outlineLevel="0" collapsed="false">
      <c r="A179" s="19" t="s">
        <v>169</v>
      </c>
      <c r="B179" s="20"/>
      <c r="C179" s="1" t="s">
        <v>11</v>
      </c>
      <c r="D179" s="21" t="n">
        <v>1</v>
      </c>
      <c r="E179" s="21" t="s">
        <v>170</v>
      </c>
      <c r="F179" s="16" t="str">
        <f aca="false">HYPERLINK(CONCATENATE($J$1,"/",E179,".",$K$1,),"link")</f>
        <v>link</v>
      </c>
      <c r="G179" s="21" t="n">
        <v>221</v>
      </c>
      <c r="H179" s="21" t="n">
        <v>0.63</v>
      </c>
      <c r="I179" s="21" t="n">
        <v>3.44</v>
      </c>
      <c r="J179" s="22" t="s">
        <v>13</v>
      </c>
      <c r="K179" s="23" t="s">
        <v>14</v>
      </c>
    </row>
    <row r="180" customFormat="false" ht="15" hidden="false" customHeight="false" outlineLevel="0" collapsed="false">
      <c r="C180" s="1" t="s">
        <v>11</v>
      </c>
      <c r="D180" s="15" t="n">
        <v>2</v>
      </c>
      <c r="E180" s="15" t="s">
        <v>171</v>
      </c>
      <c r="F180" s="16" t="str">
        <f aca="false">HYPERLINK(CONCATENATE($J$1,"/",E180,".",$K$1,),"link")</f>
        <v>link</v>
      </c>
      <c r="G180" s="15" t="n">
        <v>309</v>
      </c>
      <c r="H180" s="15" t="n">
        <v>0.57</v>
      </c>
      <c r="I180" s="15" t="n">
        <v>3.25</v>
      </c>
      <c r="J180" s="17" t="s">
        <v>13</v>
      </c>
      <c r="K180" s="18" t="s">
        <v>14</v>
      </c>
    </row>
    <row r="181" customFormat="false" ht="15" hidden="false" customHeight="false" outlineLevel="0" collapsed="false">
      <c r="B181" s="1" t="s">
        <v>15</v>
      </c>
      <c r="C181" s="1" t="s">
        <v>11</v>
      </c>
      <c r="D181" s="15" t="n">
        <v>3</v>
      </c>
      <c r="E181" s="15" t="s">
        <v>172</v>
      </c>
      <c r="F181" s="16" t="str">
        <f aca="false">HYPERLINK(CONCATENATE($J$1,"/",E181,".",$K$1,),"link")</f>
        <v>link</v>
      </c>
      <c r="G181" s="15" t="n">
        <v>446</v>
      </c>
      <c r="H181" s="15" t="n">
        <v>0.54</v>
      </c>
      <c r="I181" s="15" t="n">
        <v>3.2</v>
      </c>
      <c r="J181" s="17" t="s">
        <v>13</v>
      </c>
      <c r="K181" s="18" t="s">
        <v>14</v>
      </c>
    </row>
    <row r="182" customFormat="false" ht="15" hidden="false" customHeight="false" outlineLevel="0" collapsed="false">
      <c r="C182" s="1" t="s">
        <v>11</v>
      </c>
      <c r="D182" s="15" t="n">
        <v>4</v>
      </c>
      <c r="E182" s="15" t="s">
        <v>173</v>
      </c>
      <c r="F182" s="16" t="str">
        <f aca="false">HYPERLINK(CONCATENATE($J$1,"/",E182,".",$K$1,),"link")</f>
        <v>link</v>
      </c>
      <c r="G182" s="15" t="n">
        <v>229</v>
      </c>
      <c r="H182" s="15" t="n">
        <v>0.57</v>
      </c>
      <c r="I182" s="15" t="n">
        <v>3.16</v>
      </c>
      <c r="J182" s="17" t="s">
        <v>13</v>
      </c>
      <c r="K182" s="18" t="s">
        <v>14</v>
      </c>
    </row>
    <row r="183" customFormat="false" ht="15" hidden="false" customHeight="false" outlineLevel="0" collapsed="false">
      <c r="C183" s="1" t="s">
        <v>11</v>
      </c>
      <c r="D183" s="15" t="n">
        <v>5</v>
      </c>
      <c r="E183" s="15" t="s">
        <v>174</v>
      </c>
      <c r="F183" s="16" t="str">
        <f aca="false">HYPERLINK(CONCATENATE($J$1,"/",E183,".",$K$1,),"link")</f>
        <v>link</v>
      </c>
      <c r="G183" s="15" t="n">
        <v>63</v>
      </c>
      <c r="H183" s="15" t="n">
        <v>0.69</v>
      </c>
      <c r="I183" s="15" t="n">
        <v>3.01</v>
      </c>
      <c r="J183" s="17" t="s">
        <v>13</v>
      </c>
      <c r="K183" s="18" t="s">
        <v>14</v>
      </c>
    </row>
    <row r="184" customFormat="false" ht="15" hidden="false" customHeight="false" outlineLevel="0" collapsed="false">
      <c r="C184" s="1" t="s">
        <v>11</v>
      </c>
      <c r="D184" s="15" t="n">
        <v>6</v>
      </c>
      <c r="E184" s="15" t="s">
        <v>175</v>
      </c>
      <c r="F184" s="16" t="str">
        <f aca="false">HYPERLINK(CONCATENATE($J$1,"/",E184,".",$K$1,),"link")</f>
        <v>link</v>
      </c>
      <c r="G184" s="15" t="n">
        <v>400</v>
      </c>
      <c r="H184" s="15" t="n">
        <v>0.49</v>
      </c>
      <c r="I184" s="15" t="n">
        <v>2.86</v>
      </c>
      <c r="J184" s="17" t="s">
        <v>13</v>
      </c>
      <c r="K184" s="18" t="s">
        <v>14</v>
      </c>
    </row>
    <row r="185" customFormat="false" ht="15" hidden="false" customHeight="false" outlineLevel="0" collapsed="false">
      <c r="C185" s="1" t="s">
        <v>11</v>
      </c>
      <c r="D185" s="15" t="n">
        <v>7</v>
      </c>
      <c r="E185" s="15" t="s">
        <v>176</v>
      </c>
      <c r="F185" s="16" t="str">
        <f aca="false">HYPERLINK(CONCATENATE($J$1,"/",E185,".",$K$1,),"link")</f>
        <v>link</v>
      </c>
      <c r="G185" s="15" t="n">
        <v>95</v>
      </c>
      <c r="H185" s="15" t="n">
        <v>0.57</v>
      </c>
      <c r="I185" s="15" t="n">
        <v>2.8</v>
      </c>
      <c r="J185" s="17" t="s">
        <v>13</v>
      </c>
      <c r="K185" s="18" t="s">
        <v>14</v>
      </c>
    </row>
    <row r="186" customFormat="false" ht="15" hidden="false" customHeight="false" outlineLevel="0" collapsed="false">
      <c r="C186" s="1" t="s">
        <v>11</v>
      </c>
      <c r="D186" s="15" t="n">
        <v>8</v>
      </c>
      <c r="E186" s="15" t="s">
        <v>177</v>
      </c>
      <c r="F186" s="16" t="str">
        <f aca="false">HYPERLINK(CONCATENATE($J$1,"/",E186,".",$K$1,),"link")</f>
        <v>link</v>
      </c>
      <c r="G186" s="15" t="n">
        <v>165</v>
      </c>
      <c r="H186" s="15" t="n">
        <v>0.52</v>
      </c>
      <c r="I186" s="15" t="n">
        <v>2.73</v>
      </c>
      <c r="J186" s="17" t="s">
        <v>13</v>
      </c>
      <c r="K186" s="18" t="s">
        <v>14</v>
      </c>
    </row>
    <row r="187" customFormat="false" ht="15" hidden="false" customHeight="false" outlineLevel="0" collapsed="false">
      <c r="C187" s="1" t="s">
        <v>11</v>
      </c>
      <c r="D187" s="15" t="n">
        <v>9</v>
      </c>
      <c r="E187" s="15" t="s">
        <v>178</v>
      </c>
      <c r="F187" s="16" t="str">
        <f aca="false">HYPERLINK(CONCATENATE($J$1,"/",E187,".",$K$1,),"link")</f>
        <v>link</v>
      </c>
      <c r="G187" s="15" t="n">
        <v>16</v>
      </c>
      <c r="H187" s="15" t="n">
        <v>0.83</v>
      </c>
      <c r="I187" s="15" t="n">
        <v>2.62</v>
      </c>
      <c r="J187" s="17" t="s">
        <v>13</v>
      </c>
      <c r="K187" s="18" t="s">
        <v>14</v>
      </c>
    </row>
    <row r="188" customFormat="false" ht="15" hidden="false" customHeight="false" outlineLevel="0" collapsed="false">
      <c r="B188" s="1" t="s">
        <v>15</v>
      </c>
      <c r="D188" s="15" t="n">
        <v>10</v>
      </c>
      <c r="E188" s="15" t="s">
        <v>16</v>
      </c>
      <c r="F188" s="16" t="str">
        <f aca="false">HYPERLINK(CONCATENATE($J$1,"/",E188,".",$K$1,),"link")</f>
        <v>link</v>
      </c>
      <c r="G188" s="15" t="n">
        <v>67</v>
      </c>
      <c r="H188" s="15" t="n">
        <v>0.57</v>
      </c>
      <c r="I188" s="15" t="n">
        <v>2.54</v>
      </c>
      <c r="J188" s="17" t="s">
        <v>13</v>
      </c>
      <c r="K188" s="18" t="s">
        <v>14</v>
      </c>
    </row>
    <row r="189" customFormat="false" ht="15" hidden="false" customHeight="false" outlineLevel="0" collapsed="false">
      <c r="C189" s="1" t="s">
        <v>11</v>
      </c>
      <c r="D189" s="15" t="n">
        <v>11</v>
      </c>
      <c r="E189" s="15" t="s">
        <v>21</v>
      </c>
      <c r="F189" s="16" t="str">
        <f aca="false">HYPERLINK(CONCATENATE($J$1,"/",E189,".",$K$1,),"link")</f>
        <v>link</v>
      </c>
      <c r="G189" s="15" t="n">
        <v>142</v>
      </c>
      <c r="H189" s="15" t="n">
        <v>0.47</v>
      </c>
      <c r="I189" s="15" t="n">
        <v>2.45</v>
      </c>
      <c r="J189" s="17" t="s">
        <v>13</v>
      </c>
      <c r="K189" s="18" t="s">
        <v>14</v>
      </c>
    </row>
    <row r="190" customFormat="false" ht="15" hidden="false" customHeight="false" outlineLevel="0" collapsed="false">
      <c r="B190" s="1" t="s">
        <v>15</v>
      </c>
      <c r="C190" s="1" t="s">
        <v>11</v>
      </c>
      <c r="D190" s="15" t="n">
        <v>12</v>
      </c>
      <c r="E190" s="15" t="s">
        <v>179</v>
      </c>
      <c r="F190" s="16" t="str">
        <f aca="false">HYPERLINK(CONCATENATE($J$1,"/",E190,".",$K$1,),"link")</f>
        <v>link</v>
      </c>
      <c r="G190" s="15" t="n">
        <v>355</v>
      </c>
      <c r="H190" s="15" t="n">
        <v>0.41</v>
      </c>
      <c r="I190" s="15" t="n">
        <v>2.44</v>
      </c>
      <c r="J190" s="17" t="s">
        <v>13</v>
      </c>
      <c r="K190" s="18" t="s">
        <v>14</v>
      </c>
    </row>
    <row r="191" customFormat="false" ht="15" hidden="false" customHeight="false" outlineLevel="0" collapsed="false">
      <c r="B191" s="1" t="s">
        <v>15</v>
      </c>
      <c r="D191" s="15" t="n">
        <v>13</v>
      </c>
      <c r="E191" s="15" t="s">
        <v>180</v>
      </c>
      <c r="F191" s="16" t="str">
        <f aca="false">HYPERLINK(CONCATENATE($J$1,"/",E191,".",$K$1,),"link")</f>
        <v>link</v>
      </c>
      <c r="G191" s="15" t="n">
        <v>31</v>
      </c>
      <c r="H191" s="15" t="n">
        <v>0.64</v>
      </c>
      <c r="I191" s="15" t="n">
        <v>2.44</v>
      </c>
      <c r="J191" s="17" t="s">
        <v>13</v>
      </c>
      <c r="K191" s="18" t="s">
        <v>14</v>
      </c>
    </row>
    <row r="192" customFormat="false" ht="15" hidden="false" customHeight="false" outlineLevel="0" collapsed="false">
      <c r="B192" s="1" t="s">
        <v>15</v>
      </c>
      <c r="D192" s="15" t="n">
        <v>14</v>
      </c>
      <c r="E192" s="15" t="s">
        <v>181</v>
      </c>
      <c r="F192" s="16" t="str">
        <f aca="false">HYPERLINK(CONCATENATE($J$1,"/",E192,".",$K$1,),"link")</f>
        <v>link</v>
      </c>
      <c r="G192" s="15" t="n">
        <v>65</v>
      </c>
      <c r="H192" s="15" t="n">
        <v>0.52</v>
      </c>
      <c r="I192" s="15" t="n">
        <v>2.39</v>
      </c>
      <c r="J192" s="17" t="s">
        <v>13</v>
      </c>
      <c r="K192" s="18" t="s">
        <v>14</v>
      </c>
    </row>
    <row r="193" customFormat="false" ht="15" hidden="false" customHeight="false" outlineLevel="0" collapsed="false">
      <c r="C193" s="1" t="s">
        <v>11</v>
      </c>
      <c r="D193" s="15" t="n">
        <v>15</v>
      </c>
      <c r="E193" s="15" t="s">
        <v>182</v>
      </c>
      <c r="F193" s="16" t="str">
        <f aca="false">HYPERLINK(CONCATENATE($J$1,"/",E193,".",$K$1,),"link")</f>
        <v>link</v>
      </c>
      <c r="G193" s="15" t="n">
        <v>25</v>
      </c>
      <c r="H193" s="15" t="n">
        <v>0.66</v>
      </c>
      <c r="I193" s="15" t="n">
        <v>2.38</v>
      </c>
      <c r="J193" s="17" t="s">
        <v>13</v>
      </c>
      <c r="K193" s="18" t="s">
        <v>14</v>
      </c>
    </row>
    <row r="194" customFormat="false" ht="15" hidden="false" customHeight="false" outlineLevel="0" collapsed="false">
      <c r="C194" s="1" t="s">
        <v>11</v>
      </c>
      <c r="D194" s="15" t="n">
        <v>16</v>
      </c>
      <c r="E194" s="15" t="s">
        <v>22</v>
      </c>
      <c r="F194" s="16" t="str">
        <f aca="false">HYPERLINK(CONCATENATE($J$1,"/",E194,".",$K$1,),"link")</f>
        <v>link</v>
      </c>
      <c r="G194" s="15" t="n">
        <v>27</v>
      </c>
      <c r="H194" s="15" t="n">
        <v>0.66</v>
      </c>
      <c r="I194" s="15" t="n">
        <v>2.37</v>
      </c>
      <c r="J194" s="17" t="s">
        <v>13</v>
      </c>
      <c r="K194" s="18" t="s">
        <v>14</v>
      </c>
    </row>
    <row r="195" customFormat="false" ht="15" hidden="false" customHeight="false" outlineLevel="0" collapsed="false">
      <c r="C195" s="1" t="s">
        <v>11</v>
      </c>
      <c r="D195" s="15" t="n">
        <v>17</v>
      </c>
      <c r="E195" s="15" t="s">
        <v>183</v>
      </c>
      <c r="F195" s="16" t="str">
        <f aca="false">HYPERLINK(CONCATENATE($J$1,"/",E195,".",$K$1,),"link")</f>
        <v>link</v>
      </c>
      <c r="G195" s="15" t="n">
        <v>86</v>
      </c>
      <c r="H195" s="15" t="n">
        <v>0.49</v>
      </c>
      <c r="I195" s="15" t="n">
        <v>2.34</v>
      </c>
      <c r="J195" s="17" t="s">
        <v>13</v>
      </c>
      <c r="K195" s="18" t="s">
        <v>14</v>
      </c>
    </row>
    <row r="196" customFormat="false" ht="15" hidden="false" customHeight="false" outlineLevel="0" collapsed="false">
      <c r="B196" s="1" t="s">
        <v>15</v>
      </c>
      <c r="D196" s="15" t="n">
        <v>18</v>
      </c>
      <c r="E196" s="15" t="s">
        <v>184</v>
      </c>
      <c r="F196" s="16" t="str">
        <f aca="false">HYPERLINK(CONCATENATE($J$1,"/",E196,".",$K$1,),"link")</f>
        <v>link</v>
      </c>
      <c r="G196" s="15" t="n">
        <v>22</v>
      </c>
      <c r="H196" s="15" t="n">
        <v>0.66</v>
      </c>
      <c r="I196" s="15" t="n">
        <v>2.3</v>
      </c>
      <c r="J196" s="17" t="s">
        <v>13</v>
      </c>
      <c r="K196" s="18" t="s">
        <v>14</v>
      </c>
    </row>
    <row r="197" customFormat="false" ht="15" hidden="false" customHeight="false" outlineLevel="0" collapsed="false">
      <c r="B197" s="1" t="s">
        <v>15</v>
      </c>
      <c r="D197" s="15" t="n">
        <v>19</v>
      </c>
      <c r="E197" s="15" t="s">
        <v>185</v>
      </c>
      <c r="F197" s="16" t="str">
        <f aca="false">HYPERLINK(CONCATENATE($J$1,"/",E197,".",$K$1,),"link")</f>
        <v>link</v>
      </c>
      <c r="G197" s="15" t="n">
        <v>30</v>
      </c>
      <c r="H197" s="15" t="n">
        <v>0.61</v>
      </c>
      <c r="I197" s="15" t="n">
        <v>2.29</v>
      </c>
      <c r="J197" s="17" t="s">
        <v>13</v>
      </c>
      <c r="K197" s="18" t="s">
        <v>14</v>
      </c>
    </row>
    <row r="198" customFormat="false" ht="15" hidden="false" customHeight="false" outlineLevel="0" collapsed="false">
      <c r="C198" s="1" t="s">
        <v>11</v>
      </c>
      <c r="D198" s="15" t="n">
        <v>20</v>
      </c>
      <c r="E198" s="15" t="s">
        <v>29</v>
      </c>
      <c r="F198" s="16" t="str">
        <f aca="false">HYPERLINK(CONCATENATE($J$1,"/",E198,".",$K$1,),"link")</f>
        <v>link</v>
      </c>
      <c r="G198" s="15" t="n">
        <v>422</v>
      </c>
      <c r="H198" s="15" t="n">
        <v>0.38</v>
      </c>
      <c r="I198" s="15" t="n">
        <v>2.28</v>
      </c>
      <c r="J198" s="17" t="s">
        <v>13</v>
      </c>
      <c r="K198" s="18" t="s">
        <v>14</v>
      </c>
    </row>
    <row r="199" customFormat="false" ht="15" hidden="false" customHeight="false" outlineLevel="0" collapsed="false">
      <c r="D199" s="15" t="n">
        <v>21</v>
      </c>
      <c r="E199" s="15" t="s">
        <v>186</v>
      </c>
      <c r="F199" s="16" t="str">
        <f aca="false">HYPERLINK(CONCATENATE($J$1,"/",E199,".",$K$1,),"link")</f>
        <v>link</v>
      </c>
      <c r="G199" s="15" t="n">
        <v>28</v>
      </c>
      <c r="H199" s="15" t="n">
        <v>0.62</v>
      </c>
      <c r="I199" s="15" t="n">
        <v>2.28</v>
      </c>
      <c r="J199" s="17" t="s">
        <v>13</v>
      </c>
      <c r="K199" s="18" t="s">
        <v>14</v>
      </c>
    </row>
    <row r="200" customFormat="false" ht="15" hidden="false" customHeight="false" outlineLevel="0" collapsed="false">
      <c r="C200" s="1" t="s">
        <v>11</v>
      </c>
      <c r="D200" s="15" t="n">
        <v>22</v>
      </c>
      <c r="E200" s="15" t="s">
        <v>187</v>
      </c>
      <c r="F200" s="16" t="str">
        <f aca="false">HYPERLINK(CONCATENATE($J$1,"/",E200,".",$K$1,),"link")</f>
        <v>link</v>
      </c>
      <c r="G200" s="15" t="n">
        <v>161</v>
      </c>
      <c r="H200" s="15" t="n">
        <v>0.43</v>
      </c>
      <c r="I200" s="15" t="n">
        <v>2.25</v>
      </c>
      <c r="J200" s="17" t="s">
        <v>13</v>
      </c>
      <c r="K200" s="18" t="s">
        <v>14</v>
      </c>
    </row>
    <row r="201" customFormat="false" ht="15" hidden="false" customHeight="false" outlineLevel="0" collapsed="false">
      <c r="C201" s="1" t="s">
        <v>11</v>
      </c>
      <c r="D201" s="15" t="n">
        <v>23</v>
      </c>
      <c r="E201" s="15" t="s">
        <v>188</v>
      </c>
      <c r="F201" s="16" t="str">
        <f aca="false">HYPERLINK(CONCATENATE($J$1,"/",E201,".",$K$1,),"link")</f>
        <v>link</v>
      </c>
      <c r="G201" s="15" t="n">
        <v>78</v>
      </c>
      <c r="H201" s="15" t="n">
        <v>0.48</v>
      </c>
      <c r="I201" s="15" t="n">
        <v>2.25</v>
      </c>
      <c r="J201" s="17" t="s">
        <v>13</v>
      </c>
      <c r="K201" s="18" t="s">
        <v>14</v>
      </c>
    </row>
    <row r="202" customFormat="false" ht="15" hidden="false" customHeight="false" outlineLevel="0" collapsed="false">
      <c r="D202" s="15" t="n">
        <v>24</v>
      </c>
      <c r="E202" s="15" t="s">
        <v>30</v>
      </c>
      <c r="F202" s="16" t="str">
        <f aca="false">HYPERLINK(CONCATENATE($J$1,"/",E202,".",$K$1,),"link")</f>
        <v>link</v>
      </c>
      <c r="G202" s="15" t="n">
        <v>15</v>
      </c>
      <c r="H202" s="15" t="n">
        <v>0.7</v>
      </c>
      <c r="I202" s="15" t="n">
        <v>2.24</v>
      </c>
      <c r="J202" s="17" t="s">
        <v>13</v>
      </c>
      <c r="K202" s="18" t="n">
        <v>0.01</v>
      </c>
    </row>
    <row r="203" customFormat="false" ht="15" hidden="false" customHeight="false" outlineLevel="0" collapsed="false">
      <c r="C203" s="1" t="s">
        <v>11</v>
      </c>
      <c r="D203" s="15" t="n">
        <v>25</v>
      </c>
      <c r="E203" s="15" t="s">
        <v>189</v>
      </c>
      <c r="F203" s="16" t="str">
        <f aca="false">HYPERLINK(CONCATENATE($J$1,"/",E203,".",$K$1,),"link")</f>
        <v>link</v>
      </c>
      <c r="G203" s="15" t="n">
        <v>24</v>
      </c>
      <c r="H203" s="15" t="n">
        <v>0.63</v>
      </c>
      <c r="I203" s="15" t="n">
        <v>2.2</v>
      </c>
      <c r="J203" s="17" t="s">
        <v>13</v>
      </c>
      <c r="K203" s="18" t="n">
        <v>0.01</v>
      </c>
    </row>
    <row r="204" customFormat="false" ht="30" hidden="false" customHeight="false" outlineLevel="0" collapsed="false">
      <c r="D204" s="15" t="n">
        <v>26</v>
      </c>
      <c r="E204" s="15" t="s">
        <v>190</v>
      </c>
      <c r="F204" s="16" t="str">
        <f aca="false">HYPERLINK(CONCATENATE($J$1,"/",E204,".",$K$1,),"link")</f>
        <v>link</v>
      </c>
      <c r="G204" s="15" t="n">
        <v>74</v>
      </c>
      <c r="H204" s="15" t="n">
        <v>0.47</v>
      </c>
      <c r="I204" s="15" t="n">
        <v>2.19</v>
      </c>
      <c r="J204" s="17" t="s">
        <v>13</v>
      </c>
      <c r="K204" s="18" t="n">
        <v>0.01</v>
      </c>
    </row>
    <row r="205" customFormat="false" ht="15" hidden="false" customHeight="false" outlineLevel="0" collapsed="false">
      <c r="B205" s="1" t="s">
        <v>15</v>
      </c>
      <c r="D205" s="15" t="n">
        <v>27</v>
      </c>
      <c r="E205" s="15" t="s">
        <v>39</v>
      </c>
      <c r="F205" s="16" t="str">
        <f aca="false">HYPERLINK(CONCATENATE($J$1,"/",E205,".",$K$1,),"link")</f>
        <v>link</v>
      </c>
      <c r="G205" s="15" t="n">
        <v>125</v>
      </c>
      <c r="H205" s="15" t="n">
        <v>0.42</v>
      </c>
      <c r="I205" s="15" t="n">
        <v>2.16</v>
      </c>
      <c r="J205" s="17" t="s">
        <v>13</v>
      </c>
      <c r="K205" s="18" t="n">
        <v>0.02</v>
      </c>
    </row>
    <row r="206" customFormat="false" ht="15" hidden="false" customHeight="false" outlineLevel="0" collapsed="false">
      <c r="C206" s="1" t="s">
        <v>11</v>
      </c>
      <c r="D206" s="15" t="n">
        <v>28</v>
      </c>
      <c r="E206" s="15" t="s">
        <v>41</v>
      </c>
      <c r="F206" s="16" t="str">
        <f aca="false">HYPERLINK(CONCATENATE($J$1,"/",E206,".",$K$1,),"link")</f>
        <v>link</v>
      </c>
      <c r="G206" s="15" t="n">
        <v>456</v>
      </c>
      <c r="H206" s="15" t="n">
        <v>0.35</v>
      </c>
      <c r="I206" s="15" t="n">
        <v>2.15</v>
      </c>
      <c r="J206" s="17" t="s">
        <v>13</v>
      </c>
      <c r="K206" s="18" t="n">
        <v>0.03</v>
      </c>
    </row>
    <row r="207" customFormat="false" ht="15" hidden="false" customHeight="false" outlineLevel="0" collapsed="false">
      <c r="B207" s="1" t="s">
        <v>15</v>
      </c>
      <c r="D207" s="15" t="n">
        <v>29</v>
      </c>
      <c r="E207" s="15" t="s">
        <v>46</v>
      </c>
      <c r="F207" s="16" t="str">
        <f aca="false">HYPERLINK(CONCATENATE($J$1,"/",E207,".",$K$1,),"link")</f>
        <v>link</v>
      </c>
      <c r="G207" s="15" t="n">
        <v>54</v>
      </c>
      <c r="H207" s="15" t="n">
        <v>0.49</v>
      </c>
      <c r="I207" s="15" t="n">
        <v>2.15</v>
      </c>
      <c r="J207" s="17" t="s">
        <v>13</v>
      </c>
      <c r="K207" s="18" t="n">
        <v>0.02</v>
      </c>
    </row>
    <row r="208" customFormat="false" ht="15" hidden="false" customHeight="false" outlineLevel="0" collapsed="false">
      <c r="C208" s="1" t="s">
        <v>11</v>
      </c>
      <c r="D208" s="15" t="n">
        <v>30</v>
      </c>
      <c r="E208" s="15" t="s">
        <v>191</v>
      </c>
      <c r="F208" s="16" t="str">
        <f aca="false">HYPERLINK(CONCATENATE($J$1,"/",E208,".",$K$1,),"link")</f>
        <v>link</v>
      </c>
      <c r="G208" s="15" t="n">
        <v>113</v>
      </c>
      <c r="H208" s="15" t="n">
        <v>0.44</v>
      </c>
      <c r="I208" s="15" t="n">
        <v>2.14</v>
      </c>
      <c r="J208" s="17" t="s">
        <v>13</v>
      </c>
      <c r="K208" s="18" t="n">
        <v>0.05</v>
      </c>
    </row>
    <row r="209" customFormat="false" ht="15" hidden="false" customHeight="false" outlineLevel="0" collapsed="false">
      <c r="D209" s="15" t="n">
        <v>31</v>
      </c>
      <c r="E209" s="15" t="s">
        <v>36</v>
      </c>
      <c r="F209" s="16" t="str">
        <f aca="false">HYPERLINK(CONCATENATE($J$1,"/",E209,".",$K$1,),"link")</f>
        <v>link</v>
      </c>
      <c r="G209" s="15" t="n">
        <v>38</v>
      </c>
      <c r="H209" s="15" t="n">
        <v>0.53</v>
      </c>
      <c r="I209" s="15" t="n">
        <v>2.13</v>
      </c>
      <c r="J209" s="17" t="s">
        <v>13</v>
      </c>
      <c r="K209" s="18" t="n">
        <v>0.05</v>
      </c>
    </row>
    <row r="210" customFormat="false" ht="15" hidden="false" customHeight="false" outlineLevel="0" collapsed="false">
      <c r="B210" s="1" t="s">
        <v>15</v>
      </c>
      <c r="D210" s="15" t="n">
        <v>32</v>
      </c>
      <c r="E210" s="15" t="s">
        <v>192</v>
      </c>
      <c r="F210" s="16" t="str">
        <f aca="false">HYPERLINK(CONCATENATE($J$1,"/",E210,".",$K$1,),"link")</f>
        <v>link</v>
      </c>
      <c r="G210" s="15" t="n">
        <v>287</v>
      </c>
      <c r="H210" s="15" t="n">
        <v>0.37</v>
      </c>
      <c r="I210" s="15" t="n">
        <v>2.12</v>
      </c>
      <c r="J210" s="17" t="s">
        <v>13</v>
      </c>
      <c r="K210" s="18" t="n">
        <v>0.05</v>
      </c>
    </row>
    <row r="211" customFormat="false" ht="15" hidden="false" customHeight="false" outlineLevel="0" collapsed="false">
      <c r="C211" s="1" t="s">
        <v>11</v>
      </c>
      <c r="D211" s="15" t="n">
        <v>33</v>
      </c>
      <c r="E211" s="15" t="s">
        <v>193</v>
      </c>
      <c r="F211" s="16" t="str">
        <f aca="false">HYPERLINK(CONCATENATE($J$1,"/",E211,".",$K$1,),"link")</f>
        <v>link</v>
      </c>
      <c r="G211" s="15" t="n">
        <v>17</v>
      </c>
      <c r="H211" s="15" t="n">
        <v>0.67</v>
      </c>
      <c r="I211" s="15" t="n">
        <v>2.11</v>
      </c>
      <c r="J211" s="17" t="s">
        <v>13</v>
      </c>
      <c r="K211" s="18" t="n">
        <v>0.06</v>
      </c>
    </row>
    <row r="212" customFormat="false" ht="15" hidden="false" customHeight="false" outlineLevel="0" collapsed="false">
      <c r="C212" s="1" t="s">
        <v>11</v>
      </c>
      <c r="D212" s="15" t="n">
        <v>34</v>
      </c>
      <c r="E212" s="15" t="s">
        <v>194</v>
      </c>
      <c r="F212" s="16" t="str">
        <f aca="false">HYPERLINK(CONCATENATE($J$1,"/",E212,".",$K$1,),"link")</f>
        <v>link</v>
      </c>
      <c r="G212" s="15" t="n">
        <v>33</v>
      </c>
      <c r="H212" s="15" t="n">
        <v>0.55</v>
      </c>
      <c r="I212" s="15" t="n">
        <v>2.11</v>
      </c>
      <c r="J212" s="17" t="s">
        <v>13</v>
      </c>
      <c r="K212" s="18" t="n">
        <v>0.06</v>
      </c>
    </row>
    <row r="213" customFormat="false" ht="15" hidden="false" customHeight="false" outlineLevel="0" collapsed="false">
      <c r="C213" s="1" t="s">
        <v>11</v>
      </c>
      <c r="D213" s="15" t="n">
        <v>35</v>
      </c>
      <c r="E213" s="15" t="s">
        <v>195</v>
      </c>
      <c r="F213" s="16" t="str">
        <f aca="false">HYPERLINK(CONCATENATE($J$1,"/",E213,".",$K$1,),"link")</f>
        <v>link</v>
      </c>
      <c r="G213" s="15" t="n">
        <v>76</v>
      </c>
      <c r="H213" s="15" t="n">
        <v>0.46</v>
      </c>
      <c r="I213" s="15" t="n">
        <v>2.1</v>
      </c>
      <c r="J213" s="17" t="s">
        <v>13</v>
      </c>
      <c r="K213" s="18" t="n">
        <v>0.05</v>
      </c>
    </row>
    <row r="214" customFormat="false" ht="15" hidden="false" customHeight="false" outlineLevel="0" collapsed="false">
      <c r="C214" s="1" t="s">
        <v>11</v>
      </c>
      <c r="D214" s="15" t="n">
        <v>36</v>
      </c>
      <c r="E214" s="15" t="s">
        <v>196</v>
      </c>
      <c r="F214" s="16" t="str">
        <f aca="false">HYPERLINK(CONCATENATE($J$1,"/",E214,".",$K$1,),"link")</f>
        <v>link</v>
      </c>
      <c r="G214" s="15" t="n">
        <v>413</v>
      </c>
      <c r="H214" s="15" t="n">
        <v>0.35</v>
      </c>
      <c r="I214" s="15" t="n">
        <v>2.08</v>
      </c>
      <c r="J214" s="17" t="s">
        <v>13</v>
      </c>
      <c r="K214" s="18" t="n">
        <v>0.1</v>
      </c>
    </row>
    <row r="215" customFormat="false" ht="15" hidden="false" customHeight="false" outlineLevel="0" collapsed="false">
      <c r="B215" s="1" t="s">
        <v>15</v>
      </c>
      <c r="C215" s="1" t="s">
        <v>11</v>
      </c>
      <c r="D215" s="15" t="n">
        <v>37</v>
      </c>
      <c r="E215" s="15" t="s">
        <v>47</v>
      </c>
      <c r="F215" s="16" t="str">
        <f aca="false">HYPERLINK(CONCATENATE($J$1,"/",E215,".",$K$1,),"link")</f>
        <v>link</v>
      </c>
      <c r="G215" s="15" t="n">
        <v>419</v>
      </c>
      <c r="H215" s="15" t="n">
        <v>0.35</v>
      </c>
      <c r="I215" s="15" t="n">
        <v>2.06</v>
      </c>
      <c r="J215" s="17" t="s">
        <v>13</v>
      </c>
      <c r="K215" s="18" t="n">
        <v>0.13</v>
      </c>
    </row>
    <row r="216" customFormat="false" ht="15" hidden="false" customHeight="false" outlineLevel="0" collapsed="false">
      <c r="C216" s="1" t="s">
        <v>11</v>
      </c>
      <c r="D216" s="15" t="n">
        <v>38</v>
      </c>
      <c r="E216" s="15" t="s">
        <v>197</v>
      </c>
      <c r="F216" s="16" t="str">
        <f aca="false">HYPERLINK(CONCATENATE($J$1,"/",E216,".",$K$1,),"link")</f>
        <v>link</v>
      </c>
      <c r="G216" s="15" t="n">
        <v>19</v>
      </c>
      <c r="H216" s="15" t="n">
        <v>0.62</v>
      </c>
      <c r="I216" s="15" t="n">
        <v>2.05</v>
      </c>
      <c r="J216" s="17" t="s">
        <v>13</v>
      </c>
      <c r="K216" s="18" t="n">
        <v>0.13</v>
      </c>
    </row>
    <row r="217" customFormat="false" ht="30" hidden="false" customHeight="false" outlineLevel="0" collapsed="false">
      <c r="C217" s="1" t="s">
        <v>11</v>
      </c>
      <c r="D217" s="15" t="n">
        <v>39</v>
      </c>
      <c r="E217" s="15" t="s">
        <v>198</v>
      </c>
      <c r="F217" s="16" t="str">
        <f aca="false">HYPERLINK(CONCATENATE($J$1,"/",E217,".",$K$1,),"link")</f>
        <v>link</v>
      </c>
      <c r="G217" s="15" t="n">
        <v>27</v>
      </c>
      <c r="H217" s="15" t="n">
        <v>0.56</v>
      </c>
      <c r="I217" s="15" t="n">
        <v>2.05</v>
      </c>
      <c r="J217" s="17" t="s">
        <v>13</v>
      </c>
      <c r="K217" s="18" t="n">
        <v>0.14</v>
      </c>
    </row>
    <row r="218" customFormat="false" ht="15" hidden="false" customHeight="false" outlineLevel="0" collapsed="false">
      <c r="C218" s="1" t="s">
        <v>11</v>
      </c>
      <c r="D218" s="15" t="n">
        <v>40</v>
      </c>
      <c r="E218" s="15" t="s">
        <v>199</v>
      </c>
      <c r="F218" s="16" t="str">
        <f aca="false">HYPERLINK(CONCATENATE($J$1,"/",E218,".",$K$1,),"link")</f>
        <v>link</v>
      </c>
      <c r="G218" s="15" t="n">
        <v>11</v>
      </c>
      <c r="H218" s="15" t="n">
        <v>0.73</v>
      </c>
      <c r="I218" s="15" t="n">
        <v>2.05</v>
      </c>
      <c r="J218" s="17" t="s">
        <v>13</v>
      </c>
      <c r="K218" s="18" t="n">
        <v>0.16</v>
      </c>
    </row>
    <row r="219" customFormat="false" ht="15" hidden="false" customHeight="false" outlineLevel="0" collapsed="false">
      <c r="D219" s="15" t="n">
        <v>41</v>
      </c>
      <c r="E219" s="15" t="s">
        <v>200</v>
      </c>
      <c r="F219" s="16" t="str">
        <f aca="false">HYPERLINK(CONCATENATE($J$1,"/",E219,".",$K$1,),"link")</f>
        <v>link</v>
      </c>
      <c r="G219" s="15" t="n">
        <v>74</v>
      </c>
      <c r="H219" s="15" t="n">
        <v>0.43</v>
      </c>
      <c r="I219" s="15" t="n">
        <v>2.03</v>
      </c>
      <c r="J219" s="17" t="s">
        <v>13</v>
      </c>
      <c r="K219" s="18" t="n">
        <v>0.2</v>
      </c>
    </row>
    <row r="220" customFormat="false" ht="15" hidden="false" customHeight="false" outlineLevel="0" collapsed="false">
      <c r="C220" s="1" t="s">
        <v>11</v>
      </c>
      <c r="D220" s="15" t="n">
        <v>42</v>
      </c>
      <c r="E220" s="15" t="s">
        <v>201</v>
      </c>
      <c r="F220" s="16" t="str">
        <f aca="false">HYPERLINK(CONCATENATE($J$1,"/",E220,".",$K$1,),"link")</f>
        <v>link</v>
      </c>
      <c r="G220" s="15" t="n">
        <v>242</v>
      </c>
      <c r="H220" s="15" t="n">
        <v>0.35</v>
      </c>
      <c r="I220" s="15" t="n">
        <v>1.99</v>
      </c>
      <c r="J220" s="17" t="s">
        <v>13</v>
      </c>
      <c r="K220" s="18" t="n">
        <v>0.29</v>
      </c>
    </row>
    <row r="221" customFormat="false" ht="15" hidden="false" customHeight="false" outlineLevel="0" collapsed="false">
      <c r="D221" s="15" t="n">
        <v>43</v>
      </c>
      <c r="E221" s="15" t="s">
        <v>202</v>
      </c>
      <c r="F221" s="16" t="str">
        <f aca="false">HYPERLINK(CONCATENATE($J$1,"/",E221,".",$K$1,),"link")</f>
        <v>link</v>
      </c>
      <c r="G221" s="15" t="n">
        <v>22</v>
      </c>
      <c r="H221" s="15" t="n">
        <v>0.57</v>
      </c>
      <c r="I221" s="15" t="n">
        <v>1.99</v>
      </c>
      <c r="J221" s="17" t="s">
        <v>13</v>
      </c>
      <c r="K221" s="18" t="n">
        <v>0.28</v>
      </c>
    </row>
    <row r="222" customFormat="false" ht="15" hidden="false" customHeight="false" outlineLevel="0" collapsed="false">
      <c r="D222" s="15" t="n">
        <v>44</v>
      </c>
      <c r="E222" s="15" t="s">
        <v>50</v>
      </c>
      <c r="F222" s="16" t="str">
        <f aca="false">HYPERLINK(CONCATENATE($J$1,"/",E222,".",$K$1,),"link")</f>
        <v>link</v>
      </c>
      <c r="G222" s="15" t="n">
        <v>30</v>
      </c>
      <c r="H222" s="15" t="n">
        <v>0.53</v>
      </c>
      <c r="I222" s="15" t="n">
        <v>1.98</v>
      </c>
      <c r="J222" s="17" t="s">
        <v>13</v>
      </c>
      <c r="K222" s="18" t="n">
        <v>0.3</v>
      </c>
    </row>
    <row r="223" customFormat="false" ht="15" hidden="false" customHeight="false" outlineLevel="0" collapsed="false">
      <c r="C223" s="1" t="s">
        <v>11</v>
      </c>
      <c r="D223" s="15" t="n">
        <v>45</v>
      </c>
      <c r="E223" s="15" t="s">
        <v>203</v>
      </c>
      <c r="F223" s="16" t="str">
        <f aca="false">HYPERLINK(CONCATENATE($J$1,"/",E223,".",$K$1,),"link")</f>
        <v>link</v>
      </c>
      <c r="G223" s="15" t="n">
        <v>19</v>
      </c>
      <c r="H223" s="15" t="n">
        <v>0.61</v>
      </c>
      <c r="I223" s="15" t="n">
        <v>1.97</v>
      </c>
      <c r="J223" s="17" t="s">
        <v>13</v>
      </c>
      <c r="K223" s="18" t="n">
        <v>0.32</v>
      </c>
    </row>
    <row r="224" customFormat="false" ht="15" hidden="false" customHeight="false" outlineLevel="0" collapsed="false">
      <c r="C224" s="1" t="s">
        <v>11</v>
      </c>
      <c r="D224" s="15" t="n">
        <v>46</v>
      </c>
      <c r="E224" s="15" t="s">
        <v>204</v>
      </c>
      <c r="F224" s="16" t="str">
        <f aca="false">HYPERLINK(CONCATENATE($J$1,"/",E224,".",$K$1,),"link")</f>
        <v>link</v>
      </c>
      <c r="G224" s="15" t="n">
        <v>36</v>
      </c>
      <c r="H224" s="15" t="n">
        <v>0.5</v>
      </c>
      <c r="I224" s="15" t="n">
        <v>1.97</v>
      </c>
      <c r="J224" s="17" t="s">
        <v>13</v>
      </c>
      <c r="K224" s="18" t="n">
        <v>0.32</v>
      </c>
    </row>
    <row r="225" customFormat="false" ht="15" hidden="false" customHeight="false" outlineLevel="0" collapsed="false">
      <c r="D225" s="15" t="n">
        <v>47</v>
      </c>
      <c r="E225" s="15" t="s">
        <v>205</v>
      </c>
      <c r="F225" s="16" t="str">
        <f aca="false">HYPERLINK(CONCATENATE($J$1,"/",E225,".",$K$1,),"link")</f>
        <v>link</v>
      </c>
      <c r="G225" s="15" t="n">
        <v>39</v>
      </c>
      <c r="H225" s="15" t="n">
        <v>0.49</v>
      </c>
      <c r="I225" s="15" t="n">
        <v>1.96</v>
      </c>
      <c r="J225" s="17" t="s">
        <v>13</v>
      </c>
      <c r="K225" s="18" t="n">
        <v>0.39</v>
      </c>
    </row>
    <row r="226" customFormat="false" ht="15" hidden="false" customHeight="false" outlineLevel="0" collapsed="false">
      <c r="C226" s="1" t="s">
        <v>11</v>
      </c>
      <c r="D226" s="15" t="n">
        <v>48</v>
      </c>
      <c r="E226" s="15" t="s">
        <v>206</v>
      </c>
      <c r="F226" s="16" t="str">
        <f aca="false">HYPERLINK(CONCATENATE($J$1,"/",E226,".",$K$1,),"link")</f>
        <v>link</v>
      </c>
      <c r="G226" s="15" t="n">
        <v>19</v>
      </c>
      <c r="H226" s="15" t="n">
        <v>0.57</v>
      </c>
      <c r="I226" s="15" t="n">
        <v>1.91</v>
      </c>
      <c r="J226" s="17" t="s">
        <v>13</v>
      </c>
      <c r="K226" s="18" t="n">
        <v>0.54</v>
      </c>
    </row>
    <row r="227" customFormat="false" ht="15" hidden="false" customHeight="false" outlineLevel="0" collapsed="false">
      <c r="D227" s="15" t="n">
        <v>49</v>
      </c>
      <c r="E227" s="15" t="s">
        <v>207</v>
      </c>
      <c r="F227" s="16" t="str">
        <f aca="false">HYPERLINK(CONCATENATE($J$1,"/",E227,".",$K$1,),"link")</f>
        <v>link</v>
      </c>
      <c r="G227" s="15" t="n">
        <v>86</v>
      </c>
      <c r="H227" s="15" t="n">
        <v>0.4</v>
      </c>
      <c r="I227" s="15" t="n">
        <v>1.89</v>
      </c>
      <c r="J227" s="17" t="s">
        <v>13</v>
      </c>
      <c r="K227" s="18" t="n">
        <v>0.64</v>
      </c>
    </row>
    <row r="228" customFormat="false" ht="15" hidden="false" customHeight="false" outlineLevel="0" collapsed="false">
      <c r="C228" s="1" t="s">
        <v>11</v>
      </c>
      <c r="D228" s="15" t="n">
        <v>50</v>
      </c>
      <c r="E228" s="15" t="s">
        <v>208</v>
      </c>
      <c r="F228" s="16" t="str">
        <f aca="false">HYPERLINK(CONCATENATE($J$1,"/",E228,".",$K$1,),"link")</f>
        <v>link</v>
      </c>
      <c r="G228" s="15" t="n">
        <v>207</v>
      </c>
      <c r="H228" s="15" t="n">
        <v>0.35</v>
      </c>
      <c r="I228" s="15" t="n">
        <v>1.88</v>
      </c>
      <c r="J228" s="17" t="s">
        <v>13</v>
      </c>
      <c r="K228" s="18" t="n">
        <v>0.66</v>
      </c>
    </row>
    <row r="229" customFormat="false" ht="15" hidden="false" customHeight="false" outlineLevel="0" collapsed="false">
      <c r="D229" s="15" t="n">
        <v>51</v>
      </c>
      <c r="E229" s="15" t="s">
        <v>209</v>
      </c>
      <c r="F229" s="16" t="str">
        <f aca="false">HYPERLINK(CONCATENATE($J$1,"/",E229,".",$K$1,),"link")</f>
        <v>link</v>
      </c>
      <c r="G229" s="15" t="n">
        <v>34</v>
      </c>
      <c r="H229" s="15" t="n">
        <v>0.49</v>
      </c>
      <c r="I229" s="15" t="n">
        <v>1.87</v>
      </c>
      <c r="J229" s="17" t="s">
        <v>13</v>
      </c>
      <c r="K229" s="18" t="n">
        <v>0.74</v>
      </c>
    </row>
    <row r="230" customFormat="false" ht="15" hidden="false" customHeight="false" outlineLevel="0" collapsed="false">
      <c r="D230" s="15" t="n">
        <v>52</v>
      </c>
      <c r="E230" s="15" t="s">
        <v>210</v>
      </c>
      <c r="F230" s="16" t="str">
        <f aca="false">HYPERLINK(CONCATENATE($J$1,"/",E230,".",$K$1,),"link")</f>
        <v>link</v>
      </c>
      <c r="G230" s="15" t="n">
        <v>66</v>
      </c>
      <c r="H230" s="15" t="n">
        <v>0.42</v>
      </c>
      <c r="I230" s="15" t="n">
        <v>1.85</v>
      </c>
      <c r="J230" s="17" t="s">
        <v>13</v>
      </c>
      <c r="K230" s="18" t="n">
        <v>0.82</v>
      </c>
    </row>
    <row r="231" customFormat="false" ht="15" hidden="false" customHeight="false" outlineLevel="0" collapsed="false">
      <c r="C231" s="1" t="s">
        <v>11</v>
      </c>
      <c r="D231" s="15" t="n">
        <v>53</v>
      </c>
      <c r="E231" s="15" t="s">
        <v>211</v>
      </c>
      <c r="F231" s="16" t="str">
        <f aca="false">HYPERLINK(CONCATENATE($J$1,"/",E231,".",$K$1,),"link")</f>
        <v>link</v>
      </c>
      <c r="G231" s="15" t="n">
        <v>23</v>
      </c>
      <c r="H231" s="15" t="n">
        <v>0.53</v>
      </c>
      <c r="I231" s="15" t="n">
        <v>1.85</v>
      </c>
      <c r="J231" s="17" t="s">
        <v>13</v>
      </c>
      <c r="K231" s="18" t="n">
        <v>0.83</v>
      </c>
    </row>
    <row r="232" customFormat="false" ht="15" hidden="false" customHeight="false" outlineLevel="0" collapsed="false">
      <c r="D232" s="15" t="n">
        <v>54</v>
      </c>
      <c r="E232" s="15" t="s">
        <v>60</v>
      </c>
      <c r="F232" s="16" t="str">
        <f aca="false">HYPERLINK(CONCATENATE($J$1,"/",E232,".",$K$1,),"link")</f>
        <v>link</v>
      </c>
      <c r="G232" s="15" t="n">
        <v>106</v>
      </c>
      <c r="H232" s="15" t="n">
        <v>0.37</v>
      </c>
      <c r="I232" s="15" t="n">
        <v>1.85</v>
      </c>
      <c r="J232" s="17" t="s">
        <v>13</v>
      </c>
      <c r="K232" s="18" t="n">
        <v>0.83</v>
      </c>
    </row>
    <row r="233" customFormat="false" ht="15" hidden="false" customHeight="false" outlineLevel="0" collapsed="false">
      <c r="D233" s="15" t="n">
        <v>55</v>
      </c>
      <c r="E233" s="15" t="s">
        <v>212</v>
      </c>
      <c r="F233" s="16" t="str">
        <f aca="false">HYPERLINK(CONCATENATE($J$1,"/",E233,".",$K$1,),"link")</f>
        <v>link</v>
      </c>
      <c r="G233" s="15" t="n">
        <v>27</v>
      </c>
      <c r="H233" s="15" t="n">
        <v>0.49</v>
      </c>
      <c r="I233" s="15" t="n">
        <v>1.82</v>
      </c>
      <c r="J233" s="17" t="s">
        <v>13</v>
      </c>
      <c r="K233" s="18" t="n">
        <v>1.09</v>
      </c>
    </row>
    <row r="234" customFormat="false" ht="15" hidden="false" customHeight="false" outlineLevel="0" collapsed="false">
      <c r="D234" s="15" t="n">
        <v>56</v>
      </c>
      <c r="E234" s="15" t="s">
        <v>213</v>
      </c>
      <c r="F234" s="16" t="str">
        <f aca="false">HYPERLINK(CONCATENATE($J$1,"/",E234,".",$K$1,),"link")</f>
        <v>link</v>
      </c>
      <c r="G234" s="15" t="n">
        <v>99</v>
      </c>
      <c r="H234" s="15" t="n">
        <v>0.38</v>
      </c>
      <c r="I234" s="15" t="n">
        <v>1.82</v>
      </c>
      <c r="J234" s="17" t="s">
        <v>13</v>
      </c>
      <c r="K234" s="18" t="n">
        <v>1.07</v>
      </c>
    </row>
    <row r="235" customFormat="false" ht="15" hidden="false" customHeight="false" outlineLevel="0" collapsed="false">
      <c r="D235" s="15" t="n">
        <v>57</v>
      </c>
      <c r="E235" s="15" t="s">
        <v>214</v>
      </c>
      <c r="F235" s="16" t="str">
        <f aca="false">HYPERLINK(CONCATENATE($J$1,"/",E235,".",$K$1,),"link")</f>
        <v>link</v>
      </c>
      <c r="G235" s="15" t="n">
        <v>59</v>
      </c>
      <c r="H235" s="15" t="n">
        <v>0.41</v>
      </c>
      <c r="I235" s="15" t="n">
        <v>1.81</v>
      </c>
      <c r="J235" s="17" t="s">
        <v>13</v>
      </c>
      <c r="K235" s="18" t="n">
        <v>1.08</v>
      </c>
    </row>
    <row r="236" customFormat="false" ht="30" hidden="false" customHeight="false" outlineLevel="0" collapsed="false">
      <c r="D236" s="15" t="n">
        <v>58</v>
      </c>
      <c r="E236" s="15" t="s">
        <v>215</v>
      </c>
      <c r="F236" s="16" t="str">
        <f aca="false">HYPERLINK(CONCATENATE($J$1,"/",E236,".",$K$1,),"link")</f>
        <v>link</v>
      </c>
      <c r="G236" s="15" t="n">
        <v>11</v>
      </c>
      <c r="H236" s="15" t="n">
        <v>0.64</v>
      </c>
      <c r="I236" s="15" t="n">
        <v>1.8</v>
      </c>
      <c r="J236" s="17" t="s">
        <v>13</v>
      </c>
      <c r="K236" s="18" t="n">
        <v>1.15</v>
      </c>
    </row>
    <row r="237" customFormat="false" ht="15" hidden="false" customHeight="false" outlineLevel="0" collapsed="false">
      <c r="D237" s="15" t="n">
        <v>59</v>
      </c>
      <c r="E237" s="15" t="s">
        <v>216</v>
      </c>
      <c r="F237" s="16" t="str">
        <f aca="false">HYPERLINK(CONCATENATE($J$1,"/",E237,".",$K$1,),"link")</f>
        <v>link</v>
      </c>
      <c r="G237" s="15" t="n">
        <v>50</v>
      </c>
      <c r="H237" s="15" t="n">
        <v>0.43</v>
      </c>
      <c r="I237" s="15" t="n">
        <v>1.79</v>
      </c>
      <c r="J237" s="17" t="s">
        <v>13</v>
      </c>
      <c r="K237" s="18" t="n">
        <v>1.19</v>
      </c>
    </row>
    <row r="238" customFormat="false" ht="30" hidden="false" customHeight="false" outlineLevel="0" collapsed="false">
      <c r="C238" s="1" t="s">
        <v>11</v>
      </c>
      <c r="D238" s="15" t="n">
        <v>60</v>
      </c>
      <c r="E238" s="15" t="s">
        <v>217</v>
      </c>
      <c r="F238" s="16" t="str">
        <f aca="false">HYPERLINK(CONCATENATE($J$1,"/",E238,".",$K$1,),"link")</f>
        <v>link</v>
      </c>
      <c r="G238" s="15" t="n">
        <v>129</v>
      </c>
      <c r="H238" s="15" t="n">
        <v>0.35</v>
      </c>
      <c r="I238" s="15" t="n">
        <v>1.79</v>
      </c>
      <c r="J238" s="17" t="s">
        <v>13</v>
      </c>
      <c r="K238" s="18" t="n">
        <v>1.2</v>
      </c>
    </row>
    <row r="239" customFormat="false" ht="15" hidden="false" customHeight="false" outlineLevel="0" collapsed="false">
      <c r="D239" s="15" t="n">
        <v>61</v>
      </c>
      <c r="E239" s="15" t="s">
        <v>218</v>
      </c>
      <c r="F239" s="16" t="str">
        <f aca="false">HYPERLINK(CONCATENATE($J$1,"/",E239,".",$K$1,),"link")</f>
        <v>link</v>
      </c>
      <c r="G239" s="15" t="n">
        <v>16</v>
      </c>
      <c r="H239" s="15" t="n">
        <v>0.57</v>
      </c>
      <c r="I239" s="15" t="n">
        <v>1.79</v>
      </c>
      <c r="J239" s="17" t="n">
        <v>0.02</v>
      </c>
      <c r="K239" s="18" t="n">
        <v>1.2</v>
      </c>
    </row>
    <row r="240" customFormat="false" ht="15" hidden="false" customHeight="false" outlineLevel="0" collapsed="false">
      <c r="D240" s="15" t="n">
        <v>62</v>
      </c>
      <c r="E240" s="15" t="s">
        <v>219</v>
      </c>
      <c r="F240" s="16" t="str">
        <f aca="false">HYPERLINK(CONCATENATE($J$1,"/",E240,".",$K$1,),"link")</f>
        <v>link</v>
      </c>
      <c r="G240" s="15" t="n">
        <v>12</v>
      </c>
      <c r="H240" s="15" t="n">
        <v>0.62</v>
      </c>
      <c r="I240" s="15" t="n">
        <v>1.78</v>
      </c>
      <c r="J240" s="17" t="n">
        <v>0.01</v>
      </c>
      <c r="K240" s="18" t="n">
        <v>1.28</v>
      </c>
    </row>
    <row r="241" customFormat="false" ht="15" hidden="false" customHeight="false" outlineLevel="0" collapsed="false">
      <c r="D241" s="15" t="n">
        <v>63</v>
      </c>
      <c r="E241" s="15" t="s">
        <v>220</v>
      </c>
      <c r="F241" s="16" t="str">
        <f aca="false">HYPERLINK(CONCATENATE($J$1,"/",E241,".",$K$1,),"link")</f>
        <v>link</v>
      </c>
      <c r="G241" s="15" t="n">
        <v>27</v>
      </c>
      <c r="H241" s="15" t="n">
        <v>0.49</v>
      </c>
      <c r="I241" s="15" t="n">
        <v>1.78</v>
      </c>
      <c r="J241" s="17" t="n">
        <v>0.01</v>
      </c>
      <c r="K241" s="18" t="n">
        <v>1.27</v>
      </c>
    </row>
    <row r="242" customFormat="false" ht="15" hidden="false" customHeight="false" outlineLevel="0" collapsed="false">
      <c r="D242" s="15" t="n">
        <v>64</v>
      </c>
      <c r="E242" s="15" t="s">
        <v>81</v>
      </c>
      <c r="F242" s="16" t="str">
        <f aca="false">HYPERLINK(CONCATENATE($J$1,"/",E242,".",$K$1,),"link")</f>
        <v>link</v>
      </c>
      <c r="G242" s="15" t="n">
        <v>158</v>
      </c>
      <c r="H242" s="15" t="n">
        <v>0.33</v>
      </c>
      <c r="I242" s="15" t="n">
        <v>1.73</v>
      </c>
      <c r="J242" s="17" t="s">
        <v>13</v>
      </c>
      <c r="K242" s="18" t="n">
        <v>1.85</v>
      </c>
    </row>
    <row r="243" customFormat="false" ht="15" hidden="false" customHeight="false" outlineLevel="0" collapsed="false">
      <c r="D243" s="15" t="n">
        <v>65</v>
      </c>
      <c r="E243" s="15" t="s">
        <v>221</v>
      </c>
      <c r="F243" s="16" t="str">
        <f aca="false">HYPERLINK(CONCATENATE($J$1,"/",E243,".",$K$1,),"link")</f>
        <v>link</v>
      </c>
      <c r="G243" s="15" t="n">
        <v>15</v>
      </c>
      <c r="H243" s="15" t="n">
        <v>0.55</v>
      </c>
      <c r="I243" s="15" t="n">
        <v>1.72</v>
      </c>
      <c r="J243" s="17" t="n">
        <v>0.02</v>
      </c>
      <c r="K243" s="18" t="n">
        <v>1.94</v>
      </c>
    </row>
    <row r="244" customFormat="false" ht="15" hidden="false" customHeight="false" outlineLevel="0" collapsed="false">
      <c r="D244" s="15" t="n">
        <v>66</v>
      </c>
      <c r="E244" s="15" t="s">
        <v>222</v>
      </c>
      <c r="F244" s="16" t="str">
        <f aca="false">HYPERLINK(CONCATENATE($J$1,"/",E244,".",$K$1,),"link")</f>
        <v>link</v>
      </c>
      <c r="G244" s="15" t="n">
        <v>333</v>
      </c>
      <c r="H244" s="15" t="n">
        <v>0.3</v>
      </c>
      <c r="I244" s="15" t="n">
        <v>1.72</v>
      </c>
      <c r="J244" s="17" t="s">
        <v>13</v>
      </c>
      <c r="K244" s="18" t="n">
        <v>1.94</v>
      </c>
    </row>
    <row r="245" customFormat="false" ht="15" hidden="false" customHeight="false" outlineLevel="0" collapsed="false">
      <c r="D245" s="15" t="n">
        <v>67</v>
      </c>
      <c r="E245" s="15" t="s">
        <v>77</v>
      </c>
      <c r="F245" s="16" t="str">
        <f aca="false">HYPERLINK(CONCATENATE($J$1,"/",E245,".",$K$1,),"link")</f>
        <v>link</v>
      </c>
      <c r="G245" s="15" t="n">
        <v>99</v>
      </c>
      <c r="H245" s="15" t="n">
        <v>0.36</v>
      </c>
      <c r="I245" s="15" t="n">
        <v>1.72</v>
      </c>
      <c r="J245" s="17" t="s">
        <v>13</v>
      </c>
      <c r="K245" s="18" t="n">
        <v>1.96</v>
      </c>
    </row>
    <row r="246" s="19" customFormat="true" ht="15" hidden="false" customHeight="false" outlineLevel="0" collapsed="false">
      <c r="B246" s="20"/>
      <c r="C246" s="20"/>
      <c r="D246" s="21" t="n">
        <v>68</v>
      </c>
      <c r="E246" s="21" t="s">
        <v>223</v>
      </c>
      <c r="F246" s="16" t="str">
        <f aca="false">HYPERLINK(CONCATENATE($J$1,"/",E246,".",$K$1,),"link")</f>
        <v>link</v>
      </c>
      <c r="G246" s="21" t="n">
        <v>22</v>
      </c>
      <c r="H246" s="21" t="n">
        <v>0.49</v>
      </c>
      <c r="I246" s="21" t="n">
        <v>1.71</v>
      </c>
      <c r="J246" s="22" t="n">
        <v>0.01</v>
      </c>
      <c r="K246" s="23" t="n">
        <v>2.01</v>
      </c>
    </row>
    <row r="247" customFormat="false" ht="15" hidden="false" customHeight="false" outlineLevel="0" collapsed="false">
      <c r="A247" s="19" t="s">
        <v>224</v>
      </c>
      <c r="D247" s="15" t="n">
        <v>69</v>
      </c>
      <c r="E247" s="15" t="s">
        <v>78</v>
      </c>
      <c r="F247" s="16" t="str">
        <f aca="false">HYPERLINK(CONCATENATE($J$1,"/",E247,".",$K$1,),"link")</f>
        <v>link</v>
      </c>
      <c r="G247" s="15" t="n">
        <v>102</v>
      </c>
      <c r="H247" s="15" t="n">
        <v>0.35</v>
      </c>
      <c r="I247" s="15" t="n">
        <v>1.71</v>
      </c>
      <c r="J247" s="17" t="s">
        <v>13</v>
      </c>
      <c r="K247" s="18" t="n">
        <v>2.07</v>
      </c>
    </row>
    <row r="248" customFormat="false" ht="30" hidden="false" customHeight="false" outlineLevel="0" collapsed="false">
      <c r="D248" s="15" t="n">
        <v>70</v>
      </c>
      <c r="E248" s="15" t="s">
        <v>225</v>
      </c>
      <c r="F248" s="16" t="str">
        <f aca="false">HYPERLINK(CONCATENATE($J$1,"/",E248,".",$K$1,),"link")</f>
        <v>link</v>
      </c>
      <c r="G248" s="15" t="n">
        <v>49</v>
      </c>
      <c r="H248" s="15" t="n">
        <v>0.4</v>
      </c>
      <c r="I248" s="15" t="n">
        <v>1.7</v>
      </c>
      <c r="J248" s="17" t="s">
        <v>13</v>
      </c>
      <c r="K248" s="18" t="n">
        <v>2.12</v>
      </c>
    </row>
    <row r="249" customFormat="false" ht="15" hidden="false" customHeight="false" outlineLevel="0" collapsed="false">
      <c r="B249" s="1" t="s">
        <v>15</v>
      </c>
      <c r="D249" s="15" t="n">
        <v>71</v>
      </c>
      <c r="E249" s="15" t="s">
        <v>226</v>
      </c>
      <c r="F249" s="16" t="str">
        <f aca="false">HYPERLINK(CONCATENATE($J$1,"/",E249,".",$K$1,),"link")</f>
        <v>link</v>
      </c>
      <c r="G249" s="15" t="n">
        <v>72</v>
      </c>
      <c r="H249" s="15" t="n">
        <v>0.36</v>
      </c>
      <c r="I249" s="15" t="n">
        <v>1.69</v>
      </c>
      <c r="J249" s="17" t="s">
        <v>13</v>
      </c>
      <c r="K249" s="18" t="n">
        <v>2.38</v>
      </c>
    </row>
    <row r="250" customFormat="false" ht="15" hidden="false" customHeight="false" outlineLevel="0" collapsed="false">
      <c r="B250" s="1" t="s">
        <v>15</v>
      </c>
      <c r="D250" s="15" t="n">
        <v>72</v>
      </c>
      <c r="E250" s="15" t="s">
        <v>227</v>
      </c>
      <c r="F250" s="16" t="str">
        <f aca="false">HYPERLINK(CONCATENATE($J$1,"/",E250,".",$K$1,),"link")</f>
        <v>link</v>
      </c>
      <c r="G250" s="15" t="n">
        <v>16</v>
      </c>
      <c r="H250" s="15" t="n">
        <v>0.55</v>
      </c>
      <c r="I250" s="15" t="n">
        <v>1.69</v>
      </c>
      <c r="J250" s="17" t="n">
        <v>0.01</v>
      </c>
      <c r="K250" s="18" t="n">
        <v>2.35</v>
      </c>
    </row>
    <row r="251" customFormat="false" ht="15" hidden="false" customHeight="false" outlineLevel="0" collapsed="false">
      <c r="D251" s="15" t="n">
        <v>73</v>
      </c>
      <c r="E251" s="15" t="s">
        <v>228</v>
      </c>
      <c r="F251" s="16" t="str">
        <f aca="false">HYPERLINK(CONCATENATE($J$1,"/",E251,".",$K$1,),"link")</f>
        <v>link</v>
      </c>
      <c r="G251" s="15" t="n">
        <v>15</v>
      </c>
      <c r="H251" s="15" t="n">
        <v>0.54</v>
      </c>
      <c r="I251" s="15" t="n">
        <v>1.68</v>
      </c>
      <c r="J251" s="17" t="n">
        <v>0.01</v>
      </c>
      <c r="K251" s="18" t="n">
        <v>2.38</v>
      </c>
    </row>
    <row r="252" customFormat="false" ht="15" hidden="false" customHeight="false" outlineLevel="0" collapsed="false">
      <c r="C252" s="1" t="s">
        <v>11</v>
      </c>
      <c r="D252" s="15" t="n">
        <v>74</v>
      </c>
      <c r="E252" s="15" t="s">
        <v>229</v>
      </c>
      <c r="F252" s="16" t="str">
        <f aca="false">HYPERLINK(CONCATENATE($J$1,"/",E252,".",$K$1,),"link")</f>
        <v>link</v>
      </c>
      <c r="G252" s="15" t="n">
        <v>174</v>
      </c>
      <c r="H252" s="15" t="n">
        <v>0.31</v>
      </c>
      <c r="I252" s="15" t="n">
        <v>1.67</v>
      </c>
      <c r="J252" s="17" t="s">
        <v>13</v>
      </c>
      <c r="K252" s="18" t="n">
        <v>2.62</v>
      </c>
    </row>
    <row r="253" customFormat="false" ht="15" hidden="false" customHeight="false" outlineLevel="0" collapsed="false">
      <c r="D253" s="15" t="n">
        <v>75</v>
      </c>
      <c r="E253" s="15" t="s">
        <v>230</v>
      </c>
      <c r="F253" s="16" t="str">
        <f aca="false">HYPERLINK(CONCATENATE($J$1,"/",E253,".",$K$1,),"link")</f>
        <v>link</v>
      </c>
      <c r="G253" s="15" t="n">
        <v>18</v>
      </c>
      <c r="H253" s="15" t="n">
        <v>0.52</v>
      </c>
      <c r="I253" s="15" t="n">
        <v>1.66</v>
      </c>
      <c r="J253" s="17" t="n">
        <v>0.02</v>
      </c>
      <c r="K253" s="18" t="n">
        <v>2.8</v>
      </c>
    </row>
    <row r="254" customFormat="false" ht="15" hidden="false" customHeight="false" outlineLevel="0" collapsed="false">
      <c r="D254" s="15" t="n">
        <v>76</v>
      </c>
      <c r="E254" s="15" t="s">
        <v>231</v>
      </c>
      <c r="F254" s="16" t="str">
        <f aca="false">HYPERLINK(CONCATENATE($J$1,"/",E254,".",$K$1,),"link")</f>
        <v>link</v>
      </c>
      <c r="G254" s="15" t="n">
        <v>35</v>
      </c>
      <c r="H254" s="15" t="n">
        <v>0.43</v>
      </c>
      <c r="I254" s="15" t="n">
        <v>1.66</v>
      </c>
      <c r="J254" s="17" t="n">
        <v>0.02</v>
      </c>
      <c r="K254" s="18" t="n">
        <v>2.77</v>
      </c>
    </row>
    <row r="255" customFormat="false" ht="15" hidden="false" customHeight="false" outlineLevel="0" collapsed="false">
      <c r="B255" s="1" t="s">
        <v>15</v>
      </c>
      <c r="D255" s="15" t="n">
        <v>77</v>
      </c>
      <c r="E255" s="15" t="s">
        <v>95</v>
      </c>
      <c r="F255" s="16" t="str">
        <f aca="false">HYPERLINK(CONCATENATE($J$1,"/",E255,".",$K$1,),"link")</f>
        <v>link</v>
      </c>
      <c r="G255" s="15" t="n">
        <v>24</v>
      </c>
      <c r="H255" s="15" t="n">
        <v>0.46</v>
      </c>
      <c r="I255" s="15" t="n">
        <v>1.65</v>
      </c>
      <c r="J255" s="17" t="n">
        <v>0.01</v>
      </c>
      <c r="K255" s="18" t="n">
        <v>2.82</v>
      </c>
    </row>
    <row r="256" customFormat="false" ht="15" hidden="false" customHeight="false" outlineLevel="0" collapsed="false">
      <c r="D256" s="15" t="n">
        <v>78</v>
      </c>
      <c r="E256" s="15" t="s">
        <v>90</v>
      </c>
      <c r="F256" s="16" t="str">
        <f aca="false">HYPERLINK(CONCATENATE($J$1,"/",E256,".",$K$1,),"link")</f>
        <v>link</v>
      </c>
      <c r="G256" s="15" t="n">
        <v>151</v>
      </c>
      <c r="H256" s="15" t="n">
        <v>0.32</v>
      </c>
      <c r="I256" s="15" t="n">
        <v>1.64</v>
      </c>
      <c r="J256" s="17" t="s">
        <v>13</v>
      </c>
      <c r="K256" s="18" t="n">
        <v>3.01</v>
      </c>
    </row>
    <row r="257" customFormat="false" ht="15" hidden="false" customHeight="false" outlineLevel="0" collapsed="false">
      <c r="D257" s="15" t="n">
        <v>79</v>
      </c>
      <c r="E257" s="15" t="s">
        <v>232</v>
      </c>
      <c r="F257" s="16" t="str">
        <f aca="false">HYPERLINK(CONCATENATE($J$1,"/",E257,".",$K$1,),"link")</f>
        <v>link</v>
      </c>
      <c r="G257" s="15" t="n">
        <v>221</v>
      </c>
      <c r="H257" s="15" t="n">
        <v>0.3</v>
      </c>
      <c r="I257" s="15" t="n">
        <v>1.63</v>
      </c>
      <c r="J257" s="17" t="s">
        <v>13</v>
      </c>
      <c r="K257" s="18" t="n">
        <v>3.12</v>
      </c>
    </row>
    <row r="258" customFormat="false" ht="15" hidden="false" customHeight="false" outlineLevel="0" collapsed="false">
      <c r="D258" s="15" t="n">
        <v>80</v>
      </c>
      <c r="E258" s="15" t="s">
        <v>233</v>
      </c>
      <c r="F258" s="16" t="str">
        <f aca="false">HYPERLINK(CONCATENATE($J$1,"/",E258,".",$K$1,),"link")</f>
        <v>link</v>
      </c>
      <c r="G258" s="15" t="n">
        <v>221</v>
      </c>
      <c r="H258" s="15" t="n">
        <v>0.3</v>
      </c>
      <c r="I258" s="15" t="n">
        <v>1.63</v>
      </c>
      <c r="J258" s="17" t="s">
        <v>13</v>
      </c>
      <c r="K258" s="18" t="n">
        <v>3.08</v>
      </c>
    </row>
    <row r="259" customFormat="false" ht="15" hidden="false" customHeight="false" outlineLevel="0" collapsed="false">
      <c r="D259" s="15" t="n">
        <v>81</v>
      </c>
      <c r="E259" s="15" t="s">
        <v>91</v>
      </c>
      <c r="F259" s="16" t="str">
        <f aca="false">HYPERLINK(CONCATENATE($J$1,"/",E259,".",$K$1,),"link")</f>
        <v>link</v>
      </c>
      <c r="G259" s="15" t="n">
        <v>24</v>
      </c>
      <c r="H259" s="15" t="n">
        <v>0.47</v>
      </c>
      <c r="I259" s="15" t="n">
        <v>1.63</v>
      </c>
      <c r="J259" s="17" t="n">
        <v>0.01</v>
      </c>
      <c r="K259" s="18" t="n">
        <v>3.1</v>
      </c>
    </row>
    <row r="260" customFormat="false" ht="15" hidden="false" customHeight="false" outlineLevel="0" collapsed="false">
      <c r="D260" s="15" t="n">
        <v>82</v>
      </c>
      <c r="E260" s="15" t="s">
        <v>234</v>
      </c>
      <c r="F260" s="16" t="str">
        <f aca="false">HYPERLINK(CONCATENATE($J$1,"/",E260,".",$K$1,),"link")</f>
        <v>link</v>
      </c>
      <c r="G260" s="15" t="n">
        <v>16</v>
      </c>
      <c r="H260" s="15" t="n">
        <v>0.51</v>
      </c>
      <c r="I260" s="15" t="n">
        <v>1.59</v>
      </c>
      <c r="J260" s="17" t="n">
        <v>0.03</v>
      </c>
      <c r="K260" s="18" t="n">
        <v>3.95</v>
      </c>
    </row>
    <row r="261" customFormat="false" ht="15" hidden="false" customHeight="false" outlineLevel="0" collapsed="false">
      <c r="B261" s="1" t="s">
        <v>15</v>
      </c>
      <c r="C261" s="1" t="s">
        <v>11</v>
      </c>
      <c r="D261" s="15" t="n">
        <v>83</v>
      </c>
      <c r="E261" s="15" t="s">
        <v>235</v>
      </c>
      <c r="F261" s="16" t="str">
        <f aca="false">HYPERLINK(CONCATENATE($J$1,"/",E261,".",$K$1,),"link")</f>
        <v>link</v>
      </c>
      <c r="G261" s="15" t="n">
        <v>244</v>
      </c>
      <c r="H261" s="15" t="n">
        <v>0.28</v>
      </c>
      <c r="I261" s="15" t="n">
        <v>1.59</v>
      </c>
      <c r="J261" s="17" t="s">
        <v>13</v>
      </c>
      <c r="K261" s="18" t="n">
        <v>3.91</v>
      </c>
    </row>
    <row r="262" customFormat="false" ht="15" hidden="false" customHeight="false" outlineLevel="0" collapsed="false">
      <c r="B262" s="1" t="s">
        <v>15</v>
      </c>
      <c r="D262" s="15" t="n">
        <v>84</v>
      </c>
      <c r="E262" s="15" t="s">
        <v>236</v>
      </c>
      <c r="F262" s="16" t="str">
        <f aca="false">HYPERLINK(CONCATENATE($J$1,"/",E262,".",$K$1,),"link")</f>
        <v>link</v>
      </c>
      <c r="G262" s="15" t="n">
        <v>31</v>
      </c>
      <c r="H262" s="15" t="n">
        <v>0.42</v>
      </c>
      <c r="I262" s="15" t="n">
        <v>1.58</v>
      </c>
      <c r="J262" s="17" t="n">
        <v>0.02</v>
      </c>
      <c r="K262" s="18" t="n">
        <v>4.18</v>
      </c>
    </row>
    <row r="263" customFormat="false" ht="15" hidden="false" customHeight="false" outlineLevel="0" collapsed="false">
      <c r="D263" s="15" t="n">
        <v>85</v>
      </c>
      <c r="E263" s="15" t="s">
        <v>237</v>
      </c>
      <c r="F263" s="16" t="str">
        <f aca="false">HYPERLINK(CONCATENATE($J$1,"/",E263,".",$K$1,),"link")</f>
        <v>link</v>
      </c>
      <c r="G263" s="15" t="n">
        <v>202</v>
      </c>
      <c r="H263" s="15" t="n">
        <v>0.29</v>
      </c>
      <c r="I263" s="15" t="n">
        <v>1.57</v>
      </c>
      <c r="J263" s="17" t="s">
        <v>13</v>
      </c>
      <c r="K263" s="18" t="n">
        <v>4.31</v>
      </c>
    </row>
    <row r="264" customFormat="false" ht="15" hidden="false" customHeight="false" outlineLevel="0" collapsed="false">
      <c r="D264" s="15" t="n">
        <v>86</v>
      </c>
      <c r="E264" s="15" t="s">
        <v>102</v>
      </c>
      <c r="F264" s="16" t="str">
        <f aca="false">HYPERLINK(CONCATENATE($J$1,"/",E264,".",$K$1,),"link")</f>
        <v>link</v>
      </c>
      <c r="G264" s="15" t="n">
        <v>176</v>
      </c>
      <c r="H264" s="15" t="n">
        <v>0.29</v>
      </c>
      <c r="I264" s="15" t="n">
        <v>1.57</v>
      </c>
      <c r="J264" s="17" t="s">
        <v>13</v>
      </c>
      <c r="K264" s="18" t="n">
        <v>4.37</v>
      </c>
    </row>
    <row r="265" customFormat="false" ht="15" hidden="false" customHeight="false" outlineLevel="0" collapsed="false">
      <c r="B265" s="1" t="s">
        <v>15</v>
      </c>
      <c r="D265" s="15" t="n">
        <v>87</v>
      </c>
      <c r="E265" s="15" t="s">
        <v>238</v>
      </c>
      <c r="F265" s="16" t="str">
        <f aca="false">HYPERLINK(CONCATENATE($J$1,"/",E265,".",$K$1,),"link")</f>
        <v>link</v>
      </c>
      <c r="G265" s="15" t="n">
        <v>17</v>
      </c>
      <c r="H265" s="15" t="n">
        <v>0.49</v>
      </c>
      <c r="I265" s="15" t="n">
        <v>1.57</v>
      </c>
      <c r="J265" s="17" t="n">
        <v>0.02</v>
      </c>
      <c r="K265" s="18" t="n">
        <v>4.32</v>
      </c>
    </row>
    <row r="266" customFormat="false" ht="15" hidden="false" customHeight="false" outlineLevel="0" collapsed="false">
      <c r="C266" s="20"/>
      <c r="D266" s="15" t="n">
        <v>88</v>
      </c>
      <c r="E266" s="15" t="s">
        <v>239</v>
      </c>
      <c r="F266" s="16" t="str">
        <f aca="false">HYPERLINK(CONCATENATE($J$1,"/",E266,".",$K$1,),"link")</f>
        <v>link</v>
      </c>
      <c r="G266" s="15" t="n">
        <v>30</v>
      </c>
      <c r="H266" s="15" t="n">
        <v>0.42</v>
      </c>
      <c r="I266" s="15" t="n">
        <v>1.57</v>
      </c>
      <c r="J266" s="17" t="n">
        <v>0.03</v>
      </c>
      <c r="K266" s="18" t="n">
        <v>4.32</v>
      </c>
    </row>
    <row r="267" customFormat="false" ht="15" hidden="false" customHeight="false" outlineLevel="0" collapsed="false">
      <c r="B267" s="31"/>
      <c r="C267" s="31"/>
      <c r="D267" s="15" t="n">
        <v>89</v>
      </c>
      <c r="E267" s="15" t="s">
        <v>240</v>
      </c>
      <c r="F267" s="24" t="str">
        <f aca="false">HYPERLINK(CONCATENATE($J$1,"/",E267,".",$K$1,),"link")</f>
        <v>link</v>
      </c>
      <c r="G267" s="15" t="n">
        <v>46</v>
      </c>
      <c r="H267" s="15" t="n">
        <v>0.38</v>
      </c>
      <c r="I267" s="15" t="n">
        <v>1.55</v>
      </c>
      <c r="J267" s="17" t="n">
        <v>0.01</v>
      </c>
      <c r="K267" s="18" t="n">
        <v>4.74</v>
      </c>
    </row>
    <row r="268" customFormat="false" ht="15" hidden="false" customHeight="false" outlineLevel="0" collapsed="false">
      <c r="A268" s="25" t="s">
        <v>241</v>
      </c>
      <c r="B268" s="20" t="s">
        <v>15</v>
      </c>
      <c r="C268" s="1" t="s">
        <v>11</v>
      </c>
      <c r="D268" s="27" t="n">
        <v>1</v>
      </c>
      <c r="E268" s="27" t="s">
        <v>242</v>
      </c>
      <c r="F268" s="16" t="str">
        <f aca="false">HYPERLINK(CONCATENATE($J$1,"/",E268,".",$K$1,),"link")</f>
        <v>link</v>
      </c>
      <c r="G268" s="27" t="n">
        <v>108</v>
      </c>
      <c r="H268" s="27" t="n">
        <v>0.54</v>
      </c>
      <c r="I268" s="27" t="n">
        <v>2.67</v>
      </c>
      <c r="J268" s="28" t="s">
        <v>13</v>
      </c>
      <c r="K268" s="29" t="s">
        <v>14</v>
      </c>
    </row>
    <row r="269" customFormat="false" ht="15" hidden="false" customHeight="false" outlineLevel="0" collapsed="false">
      <c r="C269" s="1" t="s">
        <v>11</v>
      </c>
      <c r="D269" s="15" t="n">
        <v>2</v>
      </c>
      <c r="E269" s="15" t="s">
        <v>243</v>
      </c>
      <c r="F269" s="16" t="str">
        <f aca="false">HYPERLINK(CONCATENATE($J$1,"/",E269,".",$K$1,),"link")</f>
        <v>link</v>
      </c>
      <c r="G269" s="15" t="n">
        <v>82</v>
      </c>
      <c r="H269" s="15" t="n">
        <v>0.53</v>
      </c>
      <c r="I269" s="15" t="n">
        <v>2.5</v>
      </c>
      <c r="J269" s="17" t="s">
        <v>13</v>
      </c>
      <c r="K269" s="18" t="s">
        <v>14</v>
      </c>
    </row>
    <row r="270" customFormat="false" ht="15" hidden="false" customHeight="false" outlineLevel="0" collapsed="false">
      <c r="B270" s="1" t="s">
        <v>15</v>
      </c>
      <c r="D270" s="15" t="n">
        <v>3</v>
      </c>
      <c r="E270" s="15" t="s">
        <v>23</v>
      </c>
      <c r="F270" s="16" t="str">
        <f aca="false">HYPERLINK(CONCATENATE($J$1,"/",E270,".",$K$1,),"link")</f>
        <v>link</v>
      </c>
      <c r="G270" s="15" t="n">
        <v>81</v>
      </c>
      <c r="H270" s="15" t="n">
        <v>0.51</v>
      </c>
      <c r="I270" s="15" t="n">
        <v>2.4</v>
      </c>
      <c r="J270" s="17" t="s">
        <v>13</v>
      </c>
      <c r="K270" s="18" t="s">
        <v>14</v>
      </c>
    </row>
    <row r="271" customFormat="false" ht="15" hidden="false" customHeight="false" outlineLevel="0" collapsed="false">
      <c r="B271" s="1" t="s">
        <v>15</v>
      </c>
      <c r="C271" s="1" t="s">
        <v>11</v>
      </c>
      <c r="D271" s="15" t="n">
        <v>4</v>
      </c>
      <c r="E271" s="15" t="s">
        <v>244</v>
      </c>
      <c r="F271" s="16" t="str">
        <f aca="false">HYPERLINK(CONCATENATE($J$1,"/",E271,".",$K$1,),"link")</f>
        <v>link</v>
      </c>
      <c r="G271" s="15" t="n">
        <v>30</v>
      </c>
      <c r="H271" s="15" t="n">
        <v>0.62</v>
      </c>
      <c r="I271" s="15" t="n">
        <v>2.33</v>
      </c>
      <c r="J271" s="17" t="s">
        <v>13</v>
      </c>
      <c r="K271" s="18" t="s">
        <v>14</v>
      </c>
    </row>
    <row r="272" customFormat="false" ht="15" hidden="false" customHeight="false" outlineLevel="0" collapsed="false">
      <c r="D272" s="15" t="n">
        <v>5</v>
      </c>
      <c r="E272" s="15" t="s">
        <v>245</v>
      </c>
      <c r="F272" s="16" t="str">
        <f aca="false">HYPERLINK(CONCATENATE($J$1,"/",E272,".",$K$1,),"link")</f>
        <v>link</v>
      </c>
      <c r="G272" s="15" t="n">
        <v>125</v>
      </c>
      <c r="H272" s="15" t="n">
        <v>0.43</v>
      </c>
      <c r="I272" s="15" t="n">
        <v>2.15</v>
      </c>
      <c r="J272" s="17" t="s">
        <v>13</v>
      </c>
      <c r="K272" s="18" t="n">
        <v>0.05</v>
      </c>
    </row>
    <row r="273" customFormat="false" ht="15" hidden="false" customHeight="false" outlineLevel="0" collapsed="false">
      <c r="D273" s="15" t="n">
        <v>6</v>
      </c>
      <c r="E273" s="15" t="s">
        <v>246</v>
      </c>
      <c r="F273" s="16" t="str">
        <f aca="false">HYPERLINK(CONCATENATE($J$1,"/",E273,".",$K$1,),"link")</f>
        <v>link</v>
      </c>
      <c r="G273" s="15" t="n">
        <v>49</v>
      </c>
      <c r="H273" s="15" t="n">
        <v>0.5</v>
      </c>
      <c r="I273" s="15" t="n">
        <v>2.14</v>
      </c>
      <c r="J273" s="17" t="s">
        <v>13</v>
      </c>
      <c r="K273" s="18" t="n">
        <v>0.09</v>
      </c>
    </row>
    <row r="274" customFormat="false" ht="15" hidden="false" customHeight="false" outlineLevel="0" collapsed="false">
      <c r="B274" s="1" t="s">
        <v>15</v>
      </c>
      <c r="D274" s="15" t="n">
        <v>7</v>
      </c>
      <c r="E274" s="15" t="s">
        <v>38</v>
      </c>
      <c r="F274" s="16" t="str">
        <f aca="false">HYPERLINK(CONCATENATE($J$1,"/",E274,".",$K$1,),"link")</f>
        <v>link</v>
      </c>
      <c r="G274" s="15" t="n">
        <v>56</v>
      </c>
      <c r="H274" s="15" t="n">
        <v>0.48</v>
      </c>
      <c r="I274" s="15" t="n">
        <v>2.13</v>
      </c>
      <c r="J274" s="17" t="s">
        <v>13</v>
      </c>
      <c r="K274" s="18" t="n">
        <v>0.08</v>
      </c>
    </row>
    <row r="275" customFormat="false" ht="15" hidden="false" customHeight="false" outlineLevel="0" collapsed="false">
      <c r="B275" s="1" t="s">
        <v>15</v>
      </c>
      <c r="C275" s="1" t="s">
        <v>11</v>
      </c>
      <c r="D275" s="15" t="n">
        <v>8</v>
      </c>
      <c r="E275" s="15" t="s">
        <v>247</v>
      </c>
      <c r="F275" s="16" t="str">
        <f aca="false">HYPERLINK(CONCATENATE($J$1,"/",E275,".",$K$1,),"link")</f>
        <v>link</v>
      </c>
      <c r="G275" s="15" t="n">
        <v>80</v>
      </c>
      <c r="H275" s="15" t="n">
        <v>0.45</v>
      </c>
      <c r="I275" s="15" t="n">
        <v>2.12</v>
      </c>
      <c r="J275" s="17" t="s">
        <v>13</v>
      </c>
      <c r="K275" s="18" t="n">
        <v>0.1</v>
      </c>
    </row>
    <row r="276" customFormat="false" ht="15" hidden="false" customHeight="false" outlineLevel="0" collapsed="false">
      <c r="C276" s="1" t="s">
        <v>11</v>
      </c>
      <c r="D276" s="15" t="n">
        <v>9</v>
      </c>
      <c r="E276" s="15" t="s">
        <v>248</v>
      </c>
      <c r="F276" s="16" t="str">
        <f aca="false">HYPERLINK(CONCATENATE($J$1,"/",E276,".",$K$1,),"link")</f>
        <v>link</v>
      </c>
      <c r="G276" s="15" t="n">
        <v>92</v>
      </c>
      <c r="H276" s="15" t="n">
        <v>0.44</v>
      </c>
      <c r="I276" s="15" t="n">
        <v>2.1</v>
      </c>
      <c r="J276" s="17" t="s">
        <v>13</v>
      </c>
      <c r="K276" s="18" t="n">
        <v>0.09</v>
      </c>
    </row>
    <row r="277" customFormat="false" ht="15" hidden="false" customHeight="false" outlineLevel="0" collapsed="false">
      <c r="D277" s="15" t="n">
        <v>10</v>
      </c>
      <c r="E277" s="15" t="s">
        <v>249</v>
      </c>
      <c r="F277" s="16" t="str">
        <f aca="false">HYPERLINK(CONCATENATE($J$1,"/",E277,".",$K$1,),"link")</f>
        <v>link</v>
      </c>
      <c r="G277" s="15" t="n">
        <v>15</v>
      </c>
      <c r="H277" s="15" t="n">
        <v>0.65</v>
      </c>
      <c r="I277" s="15" t="n">
        <v>2.05</v>
      </c>
      <c r="J277" s="17" t="s">
        <v>13</v>
      </c>
      <c r="K277" s="18" t="n">
        <v>0.11</v>
      </c>
    </row>
    <row r="278" customFormat="false" ht="15" hidden="false" customHeight="false" outlineLevel="0" collapsed="false">
      <c r="D278" s="15" t="n">
        <v>11</v>
      </c>
      <c r="E278" s="15" t="s">
        <v>250</v>
      </c>
      <c r="F278" s="16" t="str">
        <f aca="false">HYPERLINK(CONCATENATE($J$1,"/",E278,".",$K$1,),"link")</f>
        <v>link</v>
      </c>
      <c r="G278" s="15" t="n">
        <v>98</v>
      </c>
      <c r="H278" s="15" t="n">
        <v>0.42</v>
      </c>
      <c r="I278" s="15" t="n">
        <v>2.04</v>
      </c>
      <c r="J278" s="17" t="s">
        <v>13</v>
      </c>
      <c r="K278" s="18" t="n">
        <v>0.1</v>
      </c>
    </row>
    <row r="279" customFormat="false" ht="15" hidden="false" customHeight="false" outlineLevel="0" collapsed="false">
      <c r="D279" s="15" t="n">
        <v>12</v>
      </c>
      <c r="E279" s="15" t="s">
        <v>251</v>
      </c>
      <c r="F279" s="16" t="str">
        <f aca="false">HYPERLINK(CONCATENATE($J$1,"/",E279,".",$K$1,),"link")</f>
        <v>link</v>
      </c>
      <c r="G279" s="15" t="n">
        <v>163</v>
      </c>
      <c r="H279" s="15" t="n">
        <v>0.38</v>
      </c>
      <c r="I279" s="15" t="n">
        <v>2</v>
      </c>
      <c r="J279" s="17" t="s">
        <v>13</v>
      </c>
      <c r="K279" s="18" t="n">
        <v>0.11</v>
      </c>
    </row>
    <row r="280" customFormat="false" ht="15" hidden="false" customHeight="false" outlineLevel="0" collapsed="false">
      <c r="D280" s="15" t="n">
        <v>13</v>
      </c>
      <c r="E280" s="15" t="s">
        <v>252</v>
      </c>
      <c r="F280" s="16" t="str">
        <f aca="false">HYPERLINK(CONCATENATE($J$1,"/",E280,".",$K$1,),"link")</f>
        <v>link</v>
      </c>
      <c r="G280" s="15" t="n">
        <v>209</v>
      </c>
      <c r="H280" s="15" t="n">
        <v>0.35</v>
      </c>
      <c r="I280" s="15" t="n">
        <v>1.9</v>
      </c>
      <c r="J280" s="17" t="s">
        <v>13</v>
      </c>
      <c r="K280" s="18" t="n">
        <v>0.37</v>
      </c>
    </row>
    <row r="281" customFormat="false" ht="15" hidden="false" customHeight="false" outlineLevel="0" collapsed="false">
      <c r="D281" s="15" t="n">
        <v>14</v>
      </c>
      <c r="E281" s="15" t="s">
        <v>253</v>
      </c>
      <c r="F281" s="16" t="str">
        <f aca="false">HYPERLINK(CONCATENATE($J$1,"/",E281,".",$K$1,),"link")</f>
        <v>link</v>
      </c>
      <c r="G281" s="15" t="n">
        <v>85</v>
      </c>
      <c r="H281" s="15" t="n">
        <v>0.38</v>
      </c>
      <c r="I281" s="15" t="n">
        <v>1.8</v>
      </c>
      <c r="J281" s="17" t="s">
        <v>13</v>
      </c>
      <c r="K281" s="18" t="n">
        <v>0.89</v>
      </c>
    </row>
    <row r="282" customFormat="false" ht="15" hidden="false" customHeight="false" outlineLevel="0" collapsed="false">
      <c r="D282" s="15" t="n">
        <v>15</v>
      </c>
      <c r="E282" s="15" t="s">
        <v>219</v>
      </c>
      <c r="F282" s="16" t="str">
        <f aca="false">HYPERLINK(CONCATENATE($J$1,"/",E282,".",$K$1,),"link")</f>
        <v>link</v>
      </c>
      <c r="G282" s="15" t="n">
        <v>12</v>
      </c>
      <c r="H282" s="15" t="n">
        <v>0.62</v>
      </c>
      <c r="I282" s="15" t="n">
        <v>1.77</v>
      </c>
      <c r="J282" s="17" t="n">
        <v>0.01</v>
      </c>
      <c r="K282" s="18" t="n">
        <v>1.21</v>
      </c>
    </row>
    <row r="283" customFormat="false" ht="15" hidden="false" customHeight="false" outlineLevel="0" collapsed="false">
      <c r="D283" s="15" t="n">
        <v>16</v>
      </c>
      <c r="E283" s="15" t="s">
        <v>73</v>
      </c>
      <c r="F283" s="16" t="str">
        <f aca="false">HYPERLINK(CONCATENATE($J$1,"/",E283,".",$K$1,),"link")</f>
        <v>link</v>
      </c>
      <c r="G283" s="15" t="n">
        <v>69</v>
      </c>
      <c r="H283" s="15" t="n">
        <v>0.38</v>
      </c>
      <c r="I283" s="15" t="n">
        <v>1.75</v>
      </c>
      <c r="J283" s="17" t="s">
        <v>13</v>
      </c>
      <c r="K283" s="18" t="n">
        <v>1.35</v>
      </c>
    </row>
    <row r="284" customFormat="false" ht="15" hidden="false" customHeight="false" outlineLevel="0" collapsed="false">
      <c r="B284" s="1" t="s">
        <v>15</v>
      </c>
      <c r="D284" s="15" t="n">
        <v>17</v>
      </c>
      <c r="E284" s="15" t="s">
        <v>82</v>
      </c>
      <c r="F284" s="16" t="str">
        <f aca="false">HYPERLINK(CONCATENATE($J$1,"/",E284,".",$K$1,),"link")</f>
        <v>link</v>
      </c>
      <c r="G284" s="15" t="n">
        <v>57</v>
      </c>
      <c r="H284" s="15" t="n">
        <v>0.39</v>
      </c>
      <c r="I284" s="15" t="n">
        <v>1.7</v>
      </c>
      <c r="J284" s="17" t="s">
        <v>13</v>
      </c>
      <c r="K284" s="18" t="n">
        <v>1.85</v>
      </c>
    </row>
    <row r="285" customFormat="false" ht="15" hidden="false" customHeight="false" outlineLevel="0" collapsed="false">
      <c r="D285" s="15" t="n">
        <v>18</v>
      </c>
      <c r="E285" s="15" t="s">
        <v>254</v>
      </c>
      <c r="F285" s="16" t="str">
        <f aca="false">HYPERLINK(CONCATENATE($J$1,"/",E285,".",$K$1,),"link")</f>
        <v>link</v>
      </c>
      <c r="G285" s="15" t="n">
        <v>11</v>
      </c>
      <c r="H285" s="15" t="n">
        <v>0.6</v>
      </c>
      <c r="I285" s="15" t="n">
        <v>1.68</v>
      </c>
      <c r="J285" s="17" t="n">
        <v>0.02</v>
      </c>
      <c r="K285" s="18" t="n">
        <v>2.16</v>
      </c>
    </row>
    <row r="286" customFormat="false" ht="15" hidden="false" customHeight="false" outlineLevel="0" collapsed="false">
      <c r="D286" s="15" t="n">
        <v>19</v>
      </c>
      <c r="E286" s="15" t="s">
        <v>228</v>
      </c>
      <c r="F286" s="16" t="str">
        <f aca="false">HYPERLINK(CONCATENATE($J$1,"/",E286,".",$K$1,),"link")</f>
        <v>link</v>
      </c>
      <c r="G286" s="15" t="n">
        <v>15</v>
      </c>
      <c r="H286" s="15" t="n">
        <v>0.54</v>
      </c>
      <c r="I286" s="15" t="n">
        <v>1.65</v>
      </c>
      <c r="J286" s="17" t="n">
        <v>0.03</v>
      </c>
      <c r="K286" s="18" t="n">
        <v>2.64</v>
      </c>
    </row>
    <row r="287" customFormat="false" ht="15" hidden="false" customHeight="false" outlineLevel="0" collapsed="false">
      <c r="D287" s="15" t="n">
        <v>20</v>
      </c>
      <c r="E287" s="15" t="s">
        <v>255</v>
      </c>
      <c r="F287" s="16" t="str">
        <f aca="false">HYPERLINK(CONCATENATE($J$1,"/",E287,".",$K$1,),"link")</f>
        <v>link</v>
      </c>
      <c r="G287" s="15" t="n">
        <v>32</v>
      </c>
      <c r="H287" s="15" t="n">
        <v>0.43</v>
      </c>
      <c r="I287" s="15" t="n">
        <v>1.61</v>
      </c>
      <c r="J287" s="17" t="n">
        <v>0.01</v>
      </c>
      <c r="K287" s="18" t="n">
        <v>3.38</v>
      </c>
    </row>
    <row r="288" customFormat="false" ht="15" hidden="false" customHeight="false" outlineLevel="0" collapsed="false">
      <c r="D288" s="15" t="n">
        <v>21</v>
      </c>
      <c r="E288" s="15" t="s">
        <v>100</v>
      </c>
      <c r="F288" s="16" t="str">
        <f aca="false">HYPERLINK(CONCATENATE($J$1,"/",E288,".",$K$1,),"link")</f>
        <v>link</v>
      </c>
      <c r="G288" s="15" t="n">
        <v>47</v>
      </c>
      <c r="H288" s="15" t="n">
        <v>0.38</v>
      </c>
      <c r="I288" s="15" t="n">
        <v>1.61</v>
      </c>
      <c r="J288" s="17" t="n">
        <v>0.01</v>
      </c>
      <c r="K288" s="18" t="n">
        <v>3.23</v>
      </c>
    </row>
    <row r="289" customFormat="false" ht="15" hidden="false" customHeight="false" outlineLevel="0" collapsed="false">
      <c r="D289" s="15" t="n">
        <v>22</v>
      </c>
      <c r="E289" s="15" t="s">
        <v>256</v>
      </c>
      <c r="F289" s="16" t="str">
        <f aca="false">HYPERLINK(CONCATENATE($J$1,"/",E289,".",$K$1,),"link")</f>
        <v>link</v>
      </c>
      <c r="G289" s="15" t="n">
        <v>34</v>
      </c>
      <c r="H289" s="15" t="n">
        <v>0.41</v>
      </c>
      <c r="I289" s="15" t="n">
        <v>1.57</v>
      </c>
      <c r="J289" s="17" t="n">
        <v>0.02</v>
      </c>
      <c r="K289" s="18" t="n">
        <v>4.05</v>
      </c>
    </row>
    <row r="290" customFormat="false" ht="15" hidden="false" customHeight="false" outlineLevel="0" collapsed="false">
      <c r="D290" s="15" t="n">
        <v>23</v>
      </c>
      <c r="E290" s="15" t="s">
        <v>237</v>
      </c>
      <c r="F290" s="16" t="str">
        <f aca="false">HYPERLINK(CONCATENATE($J$1,"/",E290,".",$K$1,),"link")</f>
        <v>link</v>
      </c>
      <c r="G290" s="15" t="n">
        <v>202</v>
      </c>
      <c r="H290" s="15" t="n">
        <v>0.29</v>
      </c>
      <c r="I290" s="15" t="n">
        <v>1.57</v>
      </c>
      <c r="J290" s="17" t="s">
        <v>13</v>
      </c>
      <c r="K290" s="18" t="n">
        <v>3.98</v>
      </c>
    </row>
    <row r="291" customFormat="false" ht="15" hidden="false" customHeight="false" outlineLevel="0" collapsed="false">
      <c r="C291" s="1" t="s">
        <v>11</v>
      </c>
      <c r="D291" s="15" t="n">
        <v>24</v>
      </c>
      <c r="E291" s="15" t="s">
        <v>257</v>
      </c>
      <c r="F291" s="16" t="str">
        <f aca="false">HYPERLINK(CONCATENATE($J$1,"/",E291,".",$K$1,),"link")</f>
        <v>link</v>
      </c>
      <c r="G291" s="15" t="n">
        <v>184</v>
      </c>
      <c r="H291" s="15" t="n">
        <v>0.29</v>
      </c>
      <c r="I291" s="15" t="n">
        <v>1.55</v>
      </c>
      <c r="J291" s="17" t="s">
        <v>13</v>
      </c>
      <c r="K291" s="18" t="n">
        <v>4.26</v>
      </c>
    </row>
    <row r="292" customFormat="false" ht="15" hidden="false" customHeight="false" outlineLevel="0" collapsed="false">
      <c r="B292" s="31"/>
      <c r="C292" s="31"/>
      <c r="D292" s="15" t="n">
        <v>25</v>
      </c>
      <c r="E292" s="15" t="s">
        <v>258</v>
      </c>
      <c r="F292" s="24" t="str">
        <f aca="false">HYPERLINK(CONCATENATE($J$1,"/",E292,".",$K$1,),"link")</f>
        <v>link</v>
      </c>
      <c r="G292" s="15" t="n">
        <v>85</v>
      </c>
      <c r="H292" s="15" t="n">
        <v>0.32</v>
      </c>
      <c r="I292" s="15" t="n">
        <v>1.54</v>
      </c>
      <c r="J292" s="17" t="n">
        <v>0.01</v>
      </c>
      <c r="K292" s="18" t="n">
        <v>4.2</v>
      </c>
    </row>
    <row r="293" customFormat="false" ht="15" hidden="false" customHeight="false" outlineLevel="0" collapsed="false">
      <c r="A293" s="25" t="s">
        <v>259</v>
      </c>
      <c r="B293" s="20" t="s">
        <v>15</v>
      </c>
      <c r="D293" s="27" t="n">
        <v>1</v>
      </c>
      <c r="E293" s="27" t="s">
        <v>260</v>
      </c>
      <c r="F293" s="16" t="str">
        <f aca="false">HYPERLINK(CONCATENATE($J$1,"/",E293,".",$K$1,),"link")</f>
        <v>link</v>
      </c>
      <c r="G293" s="27" t="n">
        <v>174</v>
      </c>
      <c r="H293" s="27" t="n">
        <v>0.58</v>
      </c>
      <c r="I293" s="27" t="n">
        <v>3.11</v>
      </c>
      <c r="J293" s="28" t="s">
        <v>13</v>
      </c>
      <c r="K293" s="29" t="s">
        <v>14</v>
      </c>
    </row>
    <row r="294" customFormat="false" ht="15" hidden="false" customHeight="false" outlineLevel="0" collapsed="false">
      <c r="B294" s="1" t="s">
        <v>15</v>
      </c>
      <c r="D294" s="15" t="n">
        <v>2</v>
      </c>
      <c r="E294" s="15" t="s">
        <v>261</v>
      </c>
      <c r="F294" s="16" t="str">
        <f aca="false">HYPERLINK(CONCATENATE($J$1,"/",E294,".",$K$1,),"link")</f>
        <v>link</v>
      </c>
      <c r="G294" s="15" t="n">
        <v>73</v>
      </c>
      <c r="H294" s="15" t="n">
        <v>0.55</v>
      </c>
      <c r="I294" s="15" t="n">
        <v>2.57</v>
      </c>
      <c r="J294" s="17" t="s">
        <v>13</v>
      </c>
      <c r="K294" s="18" t="s">
        <v>14</v>
      </c>
    </row>
    <row r="295" customFormat="false" ht="15" hidden="false" customHeight="false" outlineLevel="0" collapsed="false">
      <c r="C295" s="1" t="s">
        <v>11</v>
      </c>
      <c r="D295" s="15" t="n">
        <v>3</v>
      </c>
      <c r="E295" s="15" t="s">
        <v>206</v>
      </c>
      <c r="F295" s="16" t="str">
        <f aca="false">HYPERLINK(CONCATENATE($J$1,"/",E295,".",$K$1,),"link")</f>
        <v>link</v>
      </c>
      <c r="G295" s="15" t="n">
        <v>19</v>
      </c>
      <c r="H295" s="15" t="n">
        <v>0.57</v>
      </c>
      <c r="I295" s="15" t="n">
        <v>1.88</v>
      </c>
      <c r="J295" s="17" t="s">
        <v>13</v>
      </c>
      <c r="K295" s="18" t="n">
        <v>0.96</v>
      </c>
    </row>
    <row r="296" s="19" customFormat="true" ht="15" hidden="false" customHeight="false" outlineLevel="0" collapsed="false">
      <c r="B296" s="20"/>
      <c r="C296" s="20"/>
      <c r="D296" s="21" t="n">
        <v>4</v>
      </c>
      <c r="E296" s="21" t="s">
        <v>262</v>
      </c>
      <c r="F296" s="16" t="str">
        <f aca="false">HYPERLINK(CONCATENATE($J$1,"/",E296,".",$K$1,),"link")</f>
        <v>link</v>
      </c>
      <c r="G296" s="21" t="n">
        <v>255</v>
      </c>
      <c r="H296" s="21" t="n">
        <v>0.3</v>
      </c>
      <c r="I296" s="21" t="n">
        <v>1.67</v>
      </c>
      <c r="J296" s="22" t="s">
        <v>13</v>
      </c>
      <c r="K296" s="23" t="n">
        <v>3.74</v>
      </c>
    </row>
    <row r="297" customFormat="false" ht="15" hidden="false" customHeight="false" outlineLevel="0" collapsed="false">
      <c r="A297" s="19" t="s">
        <v>263</v>
      </c>
      <c r="B297" s="20"/>
      <c r="C297" s="1" t="s">
        <v>11</v>
      </c>
      <c r="D297" s="21" t="n">
        <v>1</v>
      </c>
      <c r="E297" s="21" t="s">
        <v>264</v>
      </c>
      <c r="F297" s="16" t="str">
        <f aca="false">HYPERLINK(CONCATENATE($J$1,"/",E297,".",$K$1,),"link")</f>
        <v>link</v>
      </c>
      <c r="G297" s="21" t="n">
        <v>203</v>
      </c>
      <c r="H297" s="21" t="n">
        <v>0.52</v>
      </c>
      <c r="I297" s="21" t="n">
        <v>2.83</v>
      </c>
      <c r="J297" s="22" t="s">
        <v>13</v>
      </c>
      <c r="K297" s="23" t="s">
        <v>14</v>
      </c>
    </row>
    <row r="298" customFormat="false" ht="15" hidden="false" customHeight="false" outlineLevel="0" collapsed="false">
      <c r="A298" s="0" t="s">
        <v>265</v>
      </c>
      <c r="B298" s="1" t="s">
        <v>15</v>
      </c>
      <c r="D298" s="15" t="n">
        <v>2</v>
      </c>
      <c r="E298" s="15" t="s">
        <v>266</v>
      </c>
      <c r="F298" s="16" t="str">
        <f aca="false">HYPERLINK(CONCATENATE($J$1,"/",E298,".",$K$1,),"link")</f>
        <v>link</v>
      </c>
      <c r="G298" s="15" t="n">
        <v>99</v>
      </c>
      <c r="H298" s="15" t="n">
        <v>0.58</v>
      </c>
      <c r="I298" s="15" t="n">
        <v>2.79</v>
      </c>
      <c r="J298" s="17" t="s">
        <v>13</v>
      </c>
      <c r="K298" s="18" t="s">
        <v>14</v>
      </c>
    </row>
    <row r="299" customFormat="false" ht="15" hidden="false" customHeight="false" outlineLevel="0" collapsed="false">
      <c r="A299" s="0" t="s">
        <v>267</v>
      </c>
      <c r="C299" s="1" t="s">
        <v>11</v>
      </c>
      <c r="D299" s="15" t="n">
        <v>3</v>
      </c>
      <c r="E299" s="15" t="s">
        <v>268</v>
      </c>
      <c r="F299" s="16" t="str">
        <f aca="false">HYPERLINK(CONCATENATE($J$1,"/",E299,".",$K$1,),"link")</f>
        <v>link</v>
      </c>
      <c r="G299" s="15" t="n">
        <v>230</v>
      </c>
      <c r="H299" s="15" t="n">
        <v>0.48</v>
      </c>
      <c r="I299" s="15" t="n">
        <v>2.69</v>
      </c>
      <c r="J299" s="17" t="s">
        <v>13</v>
      </c>
      <c r="K299" s="18" t="s">
        <v>14</v>
      </c>
    </row>
    <row r="300" customFormat="false" ht="15" hidden="false" customHeight="false" outlineLevel="0" collapsed="false">
      <c r="B300" s="1" t="s">
        <v>15</v>
      </c>
      <c r="D300" s="15" t="n">
        <v>4</v>
      </c>
      <c r="E300" s="15" t="s">
        <v>16</v>
      </c>
      <c r="F300" s="16" t="str">
        <f aca="false">HYPERLINK(CONCATENATE($J$1,"/",E300,".",$K$1,),"link")</f>
        <v>link</v>
      </c>
      <c r="G300" s="15" t="n">
        <v>67</v>
      </c>
      <c r="H300" s="15" t="n">
        <v>0.57</v>
      </c>
      <c r="I300" s="15" t="n">
        <v>2.55</v>
      </c>
      <c r="J300" s="17" t="s">
        <v>13</v>
      </c>
      <c r="K300" s="18" t="s">
        <v>14</v>
      </c>
    </row>
    <row r="301" customFormat="false" ht="15" hidden="false" customHeight="false" outlineLevel="0" collapsed="false">
      <c r="B301" s="1" t="s">
        <v>15</v>
      </c>
      <c r="D301" s="15" t="n">
        <v>5</v>
      </c>
      <c r="E301" s="15" t="s">
        <v>181</v>
      </c>
      <c r="F301" s="16" t="str">
        <f aca="false">HYPERLINK(CONCATENATE($J$1,"/",E301,".",$K$1,),"link")</f>
        <v>link</v>
      </c>
      <c r="G301" s="15" t="n">
        <v>65</v>
      </c>
      <c r="H301" s="15" t="n">
        <v>0.52</v>
      </c>
      <c r="I301" s="15" t="n">
        <v>2.35</v>
      </c>
      <c r="J301" s="17" t="s">
        <v>13</v>
      </c>
      <c r="K301" s="18" t="s">
        <v>14</v>
      </c>
    </row>
    <row r="302" customFormat="false" ht="15" hidden="false" customHeight="false" outlineLevel="0" collapsed="false">
      <c r="D302" s="15" t="n">
        <v>6</v>
      </c>
      <c r="E302" s="15" t="s">
        <v>186</v>
      </c>
      <c r="F302" s="16" t="str">
        <f aca="false">HYPERLINK(CONCATENATE($J$1,"/",E302,".",$K$1,),"link")</f>
        <v>link</v>
      </c>
      <c r="G302" s="15" t="n">
        <v>28</v>
      </c>
      <c r="H302" s="15" t="n">
        <v>0.62</v>
      </c>
      <c r="I302" s="15" t="n">
        <v>2.28</v>
      </c>
      <c r="J302" s="17" t="s">
        <v>13</v>
      </c>
      <c r="K302" s="18" t="n">
        <v>0.04</v>
      </c>
    </row>
    <row r="303" customFormat="false" ht="30" hidden="false" customHeight="false" outlineLevel="0" collapsed="false">
      <c r="C303" s="1" t="s">
        <v>11</v>
      </c>
      <c r="D303" s="15" t="n">
        <v>7</v>
      </c>
      <c r="E303" s="15" t="s">
        <v>269</v>
      </c>
      <c r="F303" s="16" t="str">
        <f aca="false">HYPERLINK(CONCATENATE($J$1,"/",E303,".",$K$1,),"link")</f>
        <v>link</v>
      </c>
      <c r="G303" s="15" t="n">
        <v>95</v>
      </c>
      <c r="H303" s="15" t="n">
        <v>0.46</v>
      </c>
      <c r="I303" s="15" t="n">
        <v>2.21</v>
      </c>
      <c r="J303" s="17" t="s">
        <v>13</v>
      </c>
      <c r="K303" s="18" t="n">
        <v>0.1</v>
      </c>
    </row>
    <row r="304" customFormat="false" ht="15" hidden="false" customHeight="false" outlineLevel="0" collapsed="false">
      <c r="B304" s="1" t="s">
        <v>15</v>
      </c>
      <c r="D304" s="15" t="n">
        <v>8</v>
      </c>
      <c r="E304" s="15" t="s">
        <v>46</v>
      </c>
      <c r="F304" s="16" t="str">
        <f aca="false">HYPERLINK(CONCATENATE($J$1,"/",E304,".",$K$1,),"link")</f>
        <v>link</v>
      </c>
      <c r="G304" s="15" t="n">
        <v>54</v>
      </c>
      <c r="H304" s="15" t="n">
        <v>0.49</v>
      </c>
      <c r="I304" s="15" t="n">
        <v>2.1</v>
      </c>
      <c r="J304" s="17" t="s">
        <v>13</v>
      </c>
      <c r="K304" s="18" t="n">
        <v>0.27</v>
      </c>
    </row>
    <row r="305" customFormat="false" ht="15" hidden="false" customHeight="false" outlineLevel="0" collapsed="false">
      <c r="B305" s="1" t="s">
        <v>15</v>
      </c>
      <c r="D305" s="15" t="n">
        <v>9</v>
      </c>
      <c r="E305" s="15" t="s">
        <v>270</v>
      </c>
      <c r="F305" s="16" t="str">
        <f aca="false">HYPERLINK(CONCATENATE($J$1,"/",E305,".",$K$1,),"link")</f>
        <v>link</v>
      </c>
      <c r="G305" s="15" t="n">
        <v>30</v>
      </c>
      <c r="H305" s="15" t="n">
        <v>0.57</v>
      </c>
      <c r="I305" s="15" t="n">
        <v>2.1</v>
      </c>
      <c r="J305" s="17" t="s">
        <v>13</v>
      </c>
      <c r="K305" s="18" t="n">
        <v>0.27</v>
      </c>
    </row>
    <row r="306" customFormat="false" ht="30" hidden="false" customHeight="false" outlineLevel="0" collapsed="false">
      <c r="D306" s="15" t="n">
        <v>10</v>
      </c>
      <c r="E306" s="15" t="s">
        <v>271</v>
      </c>
      <c r="F306" s="16" t="str">
        <f aca="false">HYPERLINK(CONCATENATE($J$1,"/",E306,".",$K$1,),"link")</f>
        <v>link</v>
      </c>
      <c r="G306" s="15" t="n">
        <v>65</v>
      </c>
      <c r="H306" s="15" t="n">
        <v>0.45</v>
      </c>
      <c r="I306" s="15" t="n">
        <v>2</v>
      </c>
      <c r="J306" s="17" t="s">
        <v>13</v>
      </c>
      <c r="K306" s="18" t="n">
        <v>0.43</v>
      </c>
    </row>
    <row r="307" customFormat="false" ht="15" hidden="false" customHeight="false" outlineLevel="0" collapsed="false">
      <c r="D307" s="15" t="n">
        <v>11</v>
      </c>
      <c r="E307" s="15" t="s">
        <v>272</v>
      </c>
      <c r="F307" s="16" t="str">
        <f aca="false">HYPERLINK(CONCATENATE($J$1,"/",E307,".",$K$1,),"link")</f>
        <v>link</v>
      </c>
      <c r="G307" s="15" t="n">
        <v>22</v>
      </c>
      <c r="H307" s="15" t="n">
        <v>0.57</v>
      </c>
      <c r="I307" s="15" t="n">
        <v>1.98</v>
      </c>
      <c r="J307" s="17" t="s">
        <v>13</v>
      </c>
      <c r="K307" s="18" t="n">
        <v>0.55</v>
      </c>
    </row>
    <row r="308" customFormat="false" ht="15" hidden="false" customHeight="false" outlineLevel="0" collapsed="false">
      <c r="D308" s="15" t="n">
        <v>12</v>
      </c>
      <c r="E308" s="15" t="s">
        <v>273</v>
      </c>
      <c r="F308" s="16" t="str">
        <f aca="false">HYPERLINK(CONCATENATE($J$1,"/",E308,".",$K$1,),"link")</f>
        <v>link</v>
      </c>
      <c r="G308" s="15" t="n">
        <v>178</v>
      </c>
      <c r="H308" s="15" t="n">
        <v>0.36</v>
      </c>
      <c r="I308" s="15" t="n">
        <v>1.96</v>
      </c>
      <c r="J308" s="17" t="s">
        <v>13</v>
      </c>
      <c r="K308" s="18" t="n">
        <v>0.6</v>
      </c>
    </row>
    <row r="309" customFormat="false" ht="15" hidden="false" customHeight="false" outlineLevel="0" collapsed="false">
      <c r="C309" s="1" t="s">
        <v>11</v>
      </c>
      <c r="D309" s="15" t="n">
        <v>13</v>
      </c>
      <c r="E309" s="15" t="s">
        <v>274</v>
      </c>
      <c r="F309" s="16" t="str">
        <f aca="false">HYPERLINK(CONCATENATE($J$1,"/",E309,".",$K$1,),"link")</f>
        <v>link</v>
      </c>
      <c r="G309" s="15" t="n">
        <v>27</v>
      </c>
      <c r="H309" s="15" t="n">
        <v>0.53</v>
      </c>
      <c r="I309" s="15" t="n">
        <v>1.95</v>
      </c>
      <c r="J309" s="17" t="n">
        <v>0.01</v>
      </c>
      <c r="K309" s="18" t="n">
        <v>0.61</v>
      </c>
    </row>
    <row r="310" customFormat="false" ht="15" hidden="false" customHeight="false" outlineLevel="0" collapsed="false">
      <c r="D310" s="15" t="n">
        <v>14</v>
      </c>
      <c r="E310" s="15" t="s">
        <v>209</v>
      </c>
      <c r="F310" s="16" t="str">
        <f aca="false">HYPERLINK(CONCATENATE($J$1,"/",E310,".",$K$1,),"link")</f>
        <v>link</v>
      </c>
      <c r="G310" s="15" t="n">
        <v>34</v>
      </c>
      <c r="H310" s="15" t="n">
        <v>0.49</v>
      </c>
      <c r="I310" s="15" t="n">
        <v>1.92</v>
      </c>
      <c r="J310" s="17" t="s">
        <v>13</v>
      </c>
      <c r="K310" s="18" t="n">
        <v>0.76</v>
      </c>
    </row>
    <row r="311" customFormat="false" ht="15" hidden="false" customHeight="false" outlineLevel="0" collapsed="false">
      <c r="D311" s="15" t="n">
        <v>15</v>
      </c>
      <c r="E311" s="15" t="s">
        <v>275</v>
      </c>
      <c r="F311" s="16" t="str">
        <f aca="false">HYPERLINK(CONCATENATE($J$1,"/",E311,".",$K$1,),"link")</f>
        <v>link</v>
      </c>
      <c r="G311" s="15" t="n">
        <v>64</v>
      </c>
      <c r="H311" s="15" t="n">
        <v>0.43</v>
      </c>
      <c r="I311" s="15" t="n">
        <v>1.91</v>
      </c>
      <c r="J311" s="17" t="s">
        <v>13</v>
      </c>
      <c r="K311" s="18" t="n">
        <v>0.75</v>
      </c>
    </row>
    <row r="312" customFormat="false" ht="15" hidden="false" customHeight="false" outlineLevel="0" collapsed="false">
      <c r="D312" s="15" t="n">
        <v>16</v>
      </c>
      <c r="E312" s="15" t="s">
        <v>276</v>
      </c>
      <c r="F312" s="16" t="str">
        <f aca="false">HYPERLINK(CONCATENATE($J$1,"/",E312,".",$K$1,),"link")</f>
        <v>link</v>
      </c>
      <c r="G312" s="15" t="n">
        <v>78</v>
      </c>
      <c r="H312" s="15" t="n">
        <v>0.4</v>
      </c>
      <c r="I312" s="15" t="n">
        <v>1.9</v>
      </c>
      <c r="J312" s="17" t="s">
        <v>13</v>
      </c>
      <c r="K312" s="18" t="n">
        <v>0.72</v>
      </c>
    </row>
    <row r="313" customFormat="false" ht="15" hidden="false" customHeight="false" outlineLevel="0" collapsed="false">
      <c r="D313" s="15" t="n">
        <v>17</v>
      </c>
      <c r="E313" s="15" t="s">
        <v>277</v>
      </c>
      <c r="F313" s="16" t="str">
        <f aca="false">HYPERLINK(CONCATENATE($J$1,"/",E313,".",$K$1,),"link")</f>
        <v>link</v>
      </c>
      <c r="G313" s="15" t="n">
        <v>11</v>
      </c>
      <c r="H313" s="15" t="n">
        <v>0.65</v>
      </c>
      <c r="I313" s="15" t="n">
        <v>1.87</v>
      </c>
      <c r="J313" s="17" t="n">
        <v>0.01</v>
      </c>
      <c r="K313" s="18" t="n">
        <v>0.86</v>
      </c>
    </row>
    <row r="314" customFormat="false" ht="15" hidden="false" customHeight="false" outlineLevel="0" collapsed="false">
      <c r="D314" s="15" t="n">
        <v>18</v>
      </c>
      <c r="E314" s="15" t="s">
        <v>60</v>
      </c>
      <c r="F314" s="16" t="str">
        <f aca="false">HYPERLINK(CONCATENATE($J$1,"/",E314,".",$K$1,),"link")</f>
        <v>link</v>
      </c>
      <c r="G314" s="15" t="n">
        <v>106</v>
      </c>
      <c r="H314" s="15" t="n">
        <v>0.37</v>
      </c>
      <c r="I314" s="15" t="n">
        <v>1.84</v>
      </c>
      <c r="J314" s="17" t="s">
        <v>13</v>
      </c>
      <c r="K314" s="18" t="n">
        <v>1.15</v>
      </c>
    </row>
    <row r="315" customFormat="false" ht="15" hidden="false" customHeight="false" outlineLevel="0" collapsed="false">
      <c r="D315" s="15" t="n">
        <v>19</v>
      </c>
      <c r="E315" s="15" t="s">
        <v>218</v>
      </c>
      <c r="F315" s="16" t="str">
        <f aca="false">HYPERLINK(CONCATENATE($J$1,"/",E315,".",$K$1,),"link")</f>
        <v>link</v>
      </c>
      <c r="G315" s="15" t="n">
        <v>16</v>
      </c>
      <c r="H315" s="15" t="n">
        <v>0.57</v>
      </c>
      <c r="I315" s="15" t="n">
        <v>1.8</v>
      </c>
      <c r="J315" s="17" t="n">
        <v>0.01</v>
      </c>
      <c r="K315" s="18" t="n">
        <v>1.45</v>
      </c>
    </row>
    <row r="316" customFormat="false" ht="15" hidden="false" customHeight="false" outlineLevel="0" collapsed="false">
      <c r="B316" s="1" t="s">
        <v>15</v>
      </c>
      <c r="D316" s="15" t="n">
        <v>20</v>
      </c>
      <c r="E316" s="15" t="s">
        <v>64</v>
      </c>
      <c r="F316" s="16" t="str">
        <f aca="false">HYPERLINK(CONCATENATE($J$1,"/",E316,".",$K$1,),"link")</f>
        <v>link</v>
      </c>
      <c r="G316" s="15" t="n">
        <v>274</v>
      </c>
      <c r="H316" s="15" t="n">
        <v>0.32</v>
      </c>
      <c r="I316" s="15" t="n">
        <v>1.8</v>
      </c>
      <c r="J316" s="17" t="s">
        <v>13</v>
      </c>
      <c r="K316" s="18" t="n">
        <v>1.39</v>
      </c>
    </row>
    <row r="317" customFormat="false" ht="15" hidden="false" customHeight="false" outlineLevel="0" collapsed="false">
      <c r="D317" s="15" t="n">
        <v>21</v>
      </c>
      <c r="E317" s="15" t="s">
        <v>278</v>
      </c>
      <c r="F317" s="16" t="str">
        <f aca="false">HYPERLINK(CONCATENATE($J$1,"/",E317,".",$K$1,),"link")</f>
        <v>link</v>
      </c>
      <c r="G317" s="15" t="n">
        <v>90</v>
      </c>
      <c r="H317" s="15" t="n">
        <v>0.37</v>
      </c>
      <c r="I317" s="15" t="n">
        <v>1.78</v>
      </c>
      <c r="J317" s="17" t="s">
        <v>13</v>
      </c>
      <c r="K317" s="18" t="n">
        <v>1.49</v>
      </c>
    </row>
    <row r="318" customFormat="false" ht="15" hidden="false" customHeight="false" outlineLevel="0" collapsed="false">
      <c r="C318" s="1" t="s">
        <v>11</v>
      </c>
      <c r="D318" s="15" t="n">
        <v>22</v>
      </c>
      <c r="E318" s="15" t="s">
        <v>279</v>
      </c>
      <c r="F318" s="16" t="str">
        <f aca="false">HYPERLINK(CONCATENATE($J$1,"/",E318,".",$K$1,),"link")</f>
        <v>link</v>
      </c>
      <c r="G318" s="15" t="n">
        <v>68</v>
      </c>
      <c r="H318" s="15" t="n">
        <v>0.4</v>
      </c>
      <c r="I318" s="15" t="n">
        <v>1.77</v>
      </c>
      <c r="J318" s="17" t="s">
        <v>13</v>
      </c>
      <c r="K318" s="18" t="n">
        <v>1.6</v>
      </c>
    </row>
    <row r="319" customFormat="false" ht="15" hidden="false" customHeight="false" outlineLevel="0" collapsed="false">
      <c r="B319" s="1" t="s">
        <v>15</v>
      </c>
      <c r="D319" s="15" t="n">
        <v>23</v>
      </c>
      <c r="E319" s="15" t="s">
        <v>280</v>
      </c>
      <c r="F319" s="16" t="str">
        <f aca="false">HYPERLINK(CONCATENATE($J$1,"/",E319,".",$K$1,),"link")</f>
        <v>link</v>
      </c>
      <c r="G319" s="15" t="n">
        <v>27</v>
      </c>
      <c r="H319" s="15" t="n">
        <v>0.48</v>
      </c>
      <c r="I319" s="15" t="n">
        <v>1.76</v>
      </c>
      <c r="J319" s="17" t="s">
        <v>13</v>
      </c>
      <c r="K319" s="18" t="n">
        <v>1.63</v>
      </c>
    </row>
    <row r="320" customFormat="false" ht="15" hidden="false" customHeight="false" outlineLevel="0" collapsed="false">
      <c r="D320" s="15" t="n">
        <v>24</v>
      </c>
      <c r="E320" s="15" t="s">
        <v>281</v>
      </c>
      <c r="F320" s="16" t="str">
        <f aca="false">HYPERLINK(CONCATENATE($J$1,"/",E320,".",$K$1,),"link")</f>
        <v>link</v>
      </c>
      <c r="G320" s="15" t="n">
        <v>230</v>
      </c>
      <c r="H320" s="15" t="n">
        <v>0.31</v>
      </c>
      <c r="I320" s="15" t="n">
        <v>1.75</v>
      </c>
      <c r="J320" s="17" t="s">
        <v>13</v>
      </c>
      <c r="K320" s="18" t="n">
        <v>1.69</v>
      </c>
    </row>
    <row r="321" customFormat="false" ht="15" hidden="false" customHeight="false" outlineLevel="0" collapsed="false">
      <c r="D321" s="15" t="n">
        <v>25</v>
      </c>
      <c r="E321" s="15" t="s">
        <v>77</v>
      </c>
      <c r="F321" s="16" t="str">
        <f aca="false">HYPERLINK(CONCATENATE($J$1,"/",E321,".",$K$1,),"link")</f>
        <v>link</v>
      </c>
      <c r="G321" s="15" t="n">
        <v>99</v>
      </c>
      <c r="H321" s="15" t="n">
        <v>0.36</v>
      </c>
      <c r="I321" s="15" t="n">
        <v>1.74</v>
      </c>
      <c r="J321" s="17" t="s">
        <v>13</v>
      </c>
      <c r="K321" s="18" t="n">
        <v>1.71</v>
      </c>
    </row>
    <row r="322" customFormat="false" ht="15" hidden="false" customHeight="false" outlineLevel="0" collapsed="false">
      <c r="B322" s="1" t="s">
        <v>15</v>
      </c>
      <c r="D322" s="15" t="n">
        <v>26</v>
      </c>
      <c r="E322" s="15" t="s">
        <v>227</v>
      </c>
      <c r="F322" s="16" t="str">
        <f aca="false">HYPERLINK(CONCATENATE($J$1,"/",E322,".",$K$1,),"link")</f>
        <v>link</v>
      </c>
      <c r="G322" s="15" t="n">
        <v>16</v>
      </c>
      <c r="H322" s="15" t="n">
        <v>0.55</v>
      </c>
      <c r="I322" s="15" t="n">
        <v>1.74</v>
      </c>
      <c r="J322" s="17" t="n">
        <v>0.02</v>
      </c>
      <c r="K322" s="18" t="n">
        <v>1.68</v>
      </c>
    </row>
    <row r="323" customFormat="false" ht="15" hidden="false" customHeight="false" outlineLevel="0" collapsed="false">
      <c r="D323" s="15" t="n">
        <v>27</v>
      </c>
      <c r="E323" s="15" t="s">
        <v>282</v>
      </c>
      <c r="F323" s="16" t="str">
        <f aca="false">HYPERLINK(CONCATENATE($J$1,"/",E323,".",$K$1,),"link")</f>
        <v>link</v>
      </c>
      <c r="G323" s="15" t="n">
        <v>32</v>
      </c>
      <c r="H323" s="15" t="n">
        <v>0.45</v>
      </c>
      <c r="I323" s="15" t="n">
        <v>1.73</v>
      </c>
      <c r="J323" s="17" t="s">
        <v>13</v>
      </c>
      <c r="K323" s="18" t="n">
        <v>1.72</v>
      </c>
    </row>
    <row r="324" customFormat="false" ht="15" hidden="false" customHeight="false" outlineLevel="0" collapsed="false">
      <c r="D324" s="15" t="n">
        <v>28</v>
      </c>
      <c r="E324" s="15" t="s">
        <v>78</v>
      </c>
      <c r="F324" s="16" t="str">
        <f aca="false">HYPERLINK(CONCATENATE($J$1,"/",E324,".",$K$1,),"link")</f>
        <v>link</v>
      </c>
      <c r="G324" s="15" t="n">
        <v>102</v>
      </c>
      <c r="H324" s="15" t="n">
        <v>0.35</v>
      </c>
      <c r="I324" s="15" t="n">
        <v>1.71</v>
      </c>
      <c r="J324" s="17" t="s">
        <v>13</v>
      </c>
      <c r="K324" s="18" t="n">
        <v>2.03</v>
      </c>
    </row>
    <row r="325" customFormat="false" ht="15" hidden="false" customHeight="false" outlineLevel="0" collapsed="false">
      <c r="D325" s="15" t="n">
        <v>29</v>
      </c>
      <c r="E325" s="15" t="s">
        <v>81</v>
      </c>
      <c r="F325" s="16" t="str">
        <f aca="false">HYPERLINK(CONCATENATE($J$1,"/",E325,".",$K$1,),"link")</f>
        <v>link</v>
      </c>
      <c r="G325" s="15" t="n">
        <v>158</v>
      </c>
      <c r="H325" s="15" t="n">
        <v>0.33</v>
      </c>
      <c r="I325" s="15" t="n">
        <v>1.7</v>
      </c>
      <c r="J325" s="17" t="s">
        <v>13</v>
      </c>
      <c r="K325" s="18" t="n">
        <v>2.14</v>
      </c>
    </row>
    <row r="326" customFormat="false" ht="15" hidden="false" customHeight="false" outlineLevel="0" collapsed="false">
      <c r="C326" s="1" t="s">
        <v>11</v>
      </c>
      <c r="D326" s="15" t="n">
        <v>30</v>
      </c>
      <c r="E326" s="15" t="s">
        <v>283</v>
      </c>
      <c r="F326" s="16" t="str">
        <f aca="false">HYPERLINK(CONCATENATE($J$1,"/",E326,".",$K$1,),"link")</f>
        <v>link</v>
      </c>
      <c r="G326" s="15" t="n">
        <v>24</v>
      </c>
      <c r="H326" s="15" t="n">
        <v>0.48</v>
      </c>
      <c r="I326" s="15" t="n">
        <v>1.69</v>
      </c>
      <c r="J326" s="17" t="n">
        <v>0.01</v>
      </c>
      <c r="K326" s="18" t="n">
        <v>2.15</v>
      </c>
    </row>
    <row r="327" customFormat="false" ht="15" hidden="false" customHeight="false" outlineLevel="0" collapsed="false">
      <c r="D327" s="15" t="n">
        <v>31</v>
      </c>
      <c r="E327" s="15" t="s">
        <v>231</v>
      </c>
      <c r="F327" s="16" t="str">
        <f aca="false">HYPERLINK(CONCATENATE($J$1,"/",E327,".",$K$1,),"link")</f>
        <v>link</v>
      </c>
      <c r="G327" s="15" t="n">
        <v>35</v>
      </c>
      <c r="H327" s="15" t="n">
        <v>0.43</v>
      </c>
      <c r="I327" s="15" t="n">
        <v>1.67</v>
      </c>
      <c r="J327" s="17" t="n">
        <v>0.01</v>
      </c>
      <c r="K327" s="18" t="n">
        <v>2.51</v>
      </c>
    </row>
    <row r="328" customFormat="false" ht="15" hidden="false" customHeight="false" outlineLevel="0" collapsed="false">
      <c r="B328" s="1" t="s">
        <v>15</v>
      </c>
      <c r="D328" s="15" t="n">
        <v>32</v>
      </c>
      <c r="E328" s="15" t="s">
        <v>226</v>
      </c>
      <c r="F328" s="16" t="str">
        <f aca="false">HYPERLINK(CONCATENATE($J$1,"/",E328,".",$K$1,),"link")</f>
        <v>link</v>
      </c>
      <c r="G328" s="15" t="n">
        <v>72</v>
      </c>
      <c r="H328" s="15" t="n">
        <v>0.36</v>
      </c>
      <c r="I328" s="15" t="n">
        <v>1.66</v>
      </c>
      <c r="J328" s="17" t="s">
        <v>13</v>
      </c>
      <c r="K328" s="18" t="n">
        <v>2.67</v>
      </c>
    </row>
    <row r="329" customFormat="false" ht="15" hidden="false" customHeight="false" outlineLevel="0" collapsed="false">
      <c r="D329" s="15" t="n">
        <v>33</v>
      </c>
      <c r="E329" s="15" t="s">
        <v>284</v>
      </c>
      <c r="F329" s="16" t="str">
        <f aca="false">HYPERLINK(CONCATENATE($J$1,"/",E329,".",$K$1,),"link")</f>
        <v>link</v>
      </c>
      <c r="G329" s="15" t="n">
        <v>36</v>
      </c>
      <c r="H329" s="15" t="n">
        <v>0.42</v>
      </c>
      <c r="I329" s="15" t="n">
        <v>1.63</v>
      </c>
      <c r="J329" s="17" t="n">
        <v>0.01</v>
      </c>
      <c r="K329" s="18" t="n">
        <v>3.26</v>
      </c>
    </row>
    <row r="330" customFormat="false" ht="15" hidden="false" customHeight="false" outlineLevel="0" collapsed="false">
      <c r="D330" s="15" t="n">
        <v>34</v>
      </c>
      <c r="E330" s="15" t="s">
        <v>90</v>
      </c>
      <c r="F330" s="16" t="str">
        <f aca="false">HYPERLINK(CONCATENATE($J$1,"/",E330,".",$K$1,),"link")</f>
        <v>link</v>
      </c>
      <c r="G330" s="15" t="n">
        <v>151</v>
      </c>
      <c r="H330" s="15" t="n">
        <v>0.32</v>
      </c>
      <c r="I330" s="15" t="n">
        <v>1.63</v>
      </c>
      <c r="J330" s="17" t="s">
        <v>13</v>
      </c>
      <c r="K330" s="18" t="n">
        <v>3.16</v>
      </c>
    </row>
    <row r="331" customFormat="false" ht="15" hidden="false" customHeight="false" outlineLevel="0" collapsed="false">
      <c r="B331" s="1" t="s">
        <v>15</v>
      </c>
      <c r="C331" s="1" t="s">
        <v>11</v>
      </c>
      <c r="D331" s="15" t="n">
        <v>35</v>
      </c>
      <c r="E331" s="15" t="s">
        <v>285</v>
      </c>
      <c r="F331" s="16" t="str">
        <f aca="false">HYPERLINK(CONCATENATE($J$1,"/",E331,".",$K$1,),"link")</f>
        <v>link</v>
      </c>
      <c r="G331" s="15" t="n">
        <v>216</v>
      </c>
      <c r="H331" s="15" t="n">
        <v>0.29</v>
      </c>
      <c r="I331" s="15" t="n">
        <v>1.62</v>
      </c>
      <c r="J331" s="17" t="s">
        <v>13</v>
      </c>
      <c r="K331" s="18" t="n">
        <v>3.37</v>
      </c>
    </row>
    <row r="332" customFormat="false" ht="15" hidden="false" customHeight="false" outlineLevel="0" collapsed="false">
      <c r="D332" s="15" t="n">
        <v>36</v>
      </c>
      <c r="E332" s="15" t="s">
        <v>286</v>
      </c>
      <c r="F332" s="16" t="str">
        <f aca="false">HYPERLINK(CONCATENATE($J$1,"/",E332,".",$K$1,),"link")</f>
        <v>link</v>
      </c>
      <c r="G332" s="15" t="n">
        <v>37</v>
      </c>
      <c r="H332" s="15" t="n">
        <v>0.39</v>
      </c>
      <c r="I332" s="15" t="n">
        <v>1.59</v>
      </c>
      <c r="J332" s="17" t="n">
        <v>0.01</v>
      </c>
      <c r="K332" s="18" t="n">
        <v>4.1</v>
      </c>
    </row>
    <row r="333" customFormat="false" ht="15" hidden="false" customHeight="false" outlineLevel="0" collapsed="false">
      <c r="A333" s="30"/>
      <c r="B333" s="31"/>
      <c r="C333" s="31" t="s">
        <v>11</v>
      </c>
      <c r="D333" s="15" t="n">
        <v>37</v>
      </c>
      <c r="E333" s="15" t="s">
        <v>287</v>
      </c>
      <c r="F333" s="24" t="str">
        <f aca="false">HYPERLINK(CONCATENATE($J$1,"/",E333,".",$K$1,),"link")</f>
        <v>link</v>
      </c>
      <c r="G333" s="15" t="n">
        <v>91</v>
      </c>
      <c r="H333" s="15" t="n">
        <v>0.33</v>
      </c>
      <c r="I333" s="15" t="n">
        <v>1.56</v>
      </c>
      <c r="J333" s="17" t="s">
        <v>13</v>
      </c>
      <c r="K333" s="18" t="n">
        <v>4.73</v>
      </c>
    </row>
    <row r="334" customFormat="false" ht="15" hidden="false" customHeight="false" outlineLevel="0" collapsed="false">
      <c r="A334" s="19" t="s">
        <v>288</v>
      </c>
      <c r="B334" s="20" t="s">
        <v>15</v>
      </c>
      <c r="D334" s="27" t="n">
        <v>1</v>
      </c>
      <c r="E334" s="27" t="s">
        <v>39</v>
      </c>
      <c r="F334" s="16" t="str">
        <f aca="false">HYPERLINK(CONCATENATE($J$1,"/",E334,".",$K$1,),"link")</f>
        <v>link</v>
      </c>
      <c r="G334" s="27" t="n">
        <v>125</v>
      </c>
      <c r="H334" s="27" t="n">
        <v>0.42</v>
      </c>
      <c r="I334" s="27" t="n">
        <v>2.13</v>
      </c>
      <c r="J334" s="28" t="s">
        <v>13</v>
      </c>
      <c r="K334" s="29" t="n">
        <v>0.75</v>
      </c>
    </row>
    <row r="335" customFormat="false" ht="15" hidden="false" customHeight="false" outlineLevel="0" collapsed="false">
      <c r="A335" s="0" t="s">
        <v>265</v>
      </c>
      <c r="C335" s="1" t="s">
        <v>11</v>
      </c>
      <c r="D335" s="15" t="n">
        <v>2</v>
      </c>
      <c r="E335" s="15" t="s">
        <v>289</v>
      </c>
      <c r="F335" s="16" t="str">
        <f aca="false">HYPERLINK(CONCATENATE($J$1,"/",E335,".",$K$1,),"link")</f>
        <v>link</v>
      </c>
      <c r="G335" s="15" t="n">
        <v>46</v>
      </c>
      <c r="H335" s="15" t="n">
        <v>0.51</v>
      </c>
      <c r="I335" s="15" t="n">
        <v>2.11</v>
      </c>
      <c r="J335" s="17" t="s">
        <v>13</v>
      </c>
      <c r="K335" s="18" t="n">
        <v>0.75</v>
      </c>
    </row>
    <row r="336" customFormat="false" ht="15" hidden="false" customHeight="false" outlineLevel="0" collapsed="false">
      <c r="A336" s="0" t="s">
        <v>267</v>
      </c>
      <c r="D336" s="15" t="n">
        <v>3</v>
      </c>
      <c r="E336" s="15" t="s">
        <v>290</v>
      </c>
      <c r="F336" s="16" t="str">
        <f aca="false">HYPERLINK(CONCATENATE($J$1,"/",E336,".",$K$1,),"link")</f>
        <v>link</v>
      </c>
      <c r="G336" s="15" t="n">
        <v>177</v>
      </c>
      <c r="H336" s="15" t="n">
        <v>0.4</v>
      </c>
      <c r="I336" s="15" t="n">
        <v>2.1</v>
      </c>
      <c r="J336" s="17" t="s">
        <v>13</v>
      </c>
      <c r="K336" s="18" t="n">
        <v>0.58</v>
      </c>
    </row>
    <row r="337" customFormat="false" ht="15" hidden="false" customHeight="false" outlineLevel="0" collapsed="false">
      <c r="C337" s="1" t="s">
        <v>11</v>
      </c>
      <c r="D337" s="15" t="n">
        <v>4</v>
      </c>
      <c r="E337" s="15" t="s">
        <v>291</v>
      </c>
      <c r="F337" s="16" t="str">
        <f aca="false">HYPERLINK(CONCATENATE($J$1,"/",E337,".",$K$1,),"link")</f>
        <v>link</v>
      </c>
      <c r="G337" s="15" t="n">
        <v>107</v>
      </c>
      <c r="H337" s="15" t="n">
        <v>0.4</v>
      </c>
      <c r="I337" s="15" t="n">
        <v>1.98</v>
      </c>
      <c r="J337" s="17" t="s">
        <v>13</v>
      </c>
      <c r="K337" s="18" t="n">
        <v>1.06</v>
      </c>
    </row>
    <row r="338" customFormat="false" ht="15" hidden="false" customHeight="false" outlineLevel="0" collapsed="false">
      <c r="D338" s="15" t="n">
        <v>5</v>
      </c>
      <c r="E338" s="15" t="s">
        <v>292</v>
      </c>
      <c r="F338" s="16" t="str">
        <f aca="false">HYPERLINK(CONCATENATE($J$1,"/",E338,".",$K$1,),"link")</f>
        <v>link</v>
      </c>
      <c r="G338" s="15" t="n">
        <v>68</v>
      </c>
      <c r="H338" s="15" t="n">
        <v>0.44</v>
      </c>
      <c r="I338" s="15" t="n">
        <v>1.98</v>
      </c>
      <c r="J338" s="17" t="s">
        <v>13</v>
      </c>
      <c r="K338" s="18" t="n">
        <v>0.85</v>
      </c>
    </row>
    <row r="339" customFormat="false" ht="15" hidden="false" customHeight="false" outlineLevel="0" collapsed="false">
      <c r="C339" s="1" t="s">
        <v>11</v>
      </c>
      <c r="D339" s="15" t="n">
        <v>6</v>
      </c>
      <c r="E339" s="15" t="s">
        <v>293</v>
      </c>
      <c r="F339" s="16" t="str">
        <f aca="false">HYPERLINK(CONCATENATE($J$1,"/",E339,".",$K$1,),"link")</f>
        <v>link</v>
      </c>
      <c r="G339" s="15" t="n">
        <v>243</v>
      </c>
      <c r="H339" s="15" t="n">
        <v>0.34</v>
      </c>
      <c r="I339" s="15" t="n">
        <v>1.9</v>
      </c>
      <c r="J339" s="17" t="s">
        <v>13</v>
      </c>
      <c r="K339" s="18" t="n">
        <v>1.7</v>
      </c>
    </row>
    <row r="340" customFormat="false" ht="15" hidden="false" customHeight="false" outlineLevel="0" collapsed="false">
      <c r="D340" s="15" t="n">
        <v>7</v>
      </c>
      <c r="E340" s="15" t="s">
        <v>146</v>
      </c>
      <c r="F340" s="16" t="str">
        <f aca="false">HYPERLINK(CONCATENATE($J$1,"/",E340,".",$K$1,),"link")</f>
        <v>link</v>
      </c>
      <c r="G340" s="15" t="n">
        <v>23</v>
      </c>
      <c r="H340" s="15" t="n">
        <v>0.53</v>
      </c>
      <c r="I340" s="15" t="n">
        <v>1.8</v>
      </c>
      <c r="J340" s="17" t="s">
        <v>13</v>
      </c>
      <c r="K340" s="18" t="n">
        <v>3.1</v>
      </c>
    </row>
    <row r="341" customFormat="false" ht="15" hidden="false" customHeight="false" outlineLevel="0" collapsed="false">
      <c r="D341" s="15" t="n">
        <v>8</v>
      </c>
      <c r="E341" s="15" t="s">
        <v>294</v>
      </c>
      <c r="F341" s="16" t="str">
        <f aca="false">HYPERLINK(CONCATENATE($J$1,"/",E341,".",$K$1,),"link")</f>
        <v>link</v>
      </c>
      <c r="G341" s="15" t="n">
        <v>20</v>
      </c>
      <c r="H341" s="15" t="n">
        <v>0.54</v>
      </c>
      <c r="I341" s="15" t="n">
        <v>1.79</v>
      </c>
      <c r="J341" s="17" t="n">
        <v>0.01</v>
      </c>
      <c r="K341" s="18" t="n">
        <v>2.9</v>
      </c>
    </row>
    <row r="342" customFormat="false" ht="15" hidden="false" customHeight="false" outlineLevel="0" collapsed="false">
      <c r="D342" s="15" t="n">
        <v>9</v>
      </c>
      <c r="E342" s="15" t="s">
        <v>62</v>
      </c>
      <c r="F342" s="16" t="str">
        <f aca="false">HYPERLINK(CONCATENATE($J$1,"/",E342,".",$K$1,),"link")</f>
        <v>link</v>
      </c>
      <c r="G342" s="15" t="n">
        <v>128</v>
      </c>
      <c r="H342" s="15" t="n">
        <v>0.35</v>
      </c>
      <c r="I342" s="15" t="n">
        <v>1.79</v>
      </c>
      <c r="J342" s="17" t="s">
        <v>13</v>
      </c>
      <c r="K342" s="18" t="n">
        <v>2.8</v>
      </c>
    </row>
    <row r="343" customFormat="false" ht="15" hidden="false" customHeight="false" outlineLevel="0" collapsed="false">
      <c r="D343" s="15" t="n">
        <v>10</v>
      </c>
      <c r="E343" s="15" t="s">
        <v>65</v>
      </c>
      <c r="F343" s="16" t="str">
        <f aca="false">HYPERLINK(CONCATENATE($J$1,"/",E343,".",$K$1,),"link")</f>
        <v>link</v>
      </c>
      <c r="G343" s="15" t="n">
        <v>117</v>
      </c>
      <c r="H343" s="15" t="n">
        <v>0.36</v>
      </c>
      <c r="I343" s="15" t="n">
        <v>1.78</v>
      </c>
      <c r="J343" s="17" t="s">
        <v>13</v>
      </c>
      <c r="K343" s="18" t="n">
        <v>2.79</v>
      </c>
    </row>
    <row r="344" customFormat="false" ht="15" hidden="false" customHeight="false" outlineLevel="0" collapsed="false">
      <c r="B344" s="31"/>
      <c r="C344" s="31"/>
      <c r="D344" s="15" t="n">
        <v>11</v>
      </c>
      <c r="E344" s="15" t="s">
        <v>295</v>
      </c>
      <c r="F344" s="24" t="str">
        <f aca="false">HYPERLINK(CONCATENATE($J$1,"/",E344,".",$K$1,),"link")</f>
        <v>link</v>
      </c>
      <c r="G344" s="15" t="n">
        <v>72</v>
      </c>
      <c r="H344" s="15" t="n">
        <v>0.38</v>
      </c>
      <c r="I344" s="15" t="n">
        <v>1.7</v>
      </c>
      <c r="J344" s="17" t="s">
        <v>13</v>
      </c>
      <c r="K344" s="18" t="n">
        <v>4.71</v>
      </c>
    </row>
    <row r="345" customFormat="false" ht="15" hidden="false" customHeight="false" outlineLevel="0" collapsed="false">
      <c r="A345" s="25" t="s">
        <v>296</v>
      </c>
      <c r="B345" s="20"/>
      <c r="C345" s="1" t="s">
        <v>11</v>
      </c>
      <c r="D345" s="27" t="n">
        <v>1</v>
      </c>
      <c r="E345" s="27" t="s">
        <v>108</v>
      </c>
      <c r="F345" s="16" t="str">
        <f aca="false">HYPERLINK(CONCATENATE($J$1,"/",E345,".",$K$1,),"link")</f>
        <v>link</v>
      </c>
      <c r="G345" s="27" t="n">
        <v>37</v>
      </c>
      <c r="H345" s="27" t="n">
        <v>0.71</v>
      </c>
      <c r="I345" s="27" t="n">
        <v>2.79</v>
      </c>
      <c r="J345" s="28" t="s">
        <v>13</v>
      </c>
      <c r="K345" s="29" t="s">
        <v>14</v>
      </c>
    </row>
    <row r="346" customFormat="false" ht="15" hidden="false" customHeight="false" outlineLevel="0" collapsed="false">
      <c r="A346" s="0" t="s">
        <v>265</v>
      </c>
      <c r="C346" s="1" t="s">
        <v>11</v>
      </c>
      <c r="D346" s="15" t="n">
        <v>2</v>
      </c>
      <c r="E346" s="15" t="s">
        <v>297</v>
      </c>
      <c r="F346" s="16" t="str">
        <f aca="false">HYPERLINK(CONCATENATE($J$1,"/",E346,".",$K$1,),"link")</f>
        <v>link</v>
      </c>
      <c r="G346" s="15" t="n">
        <v>93</v>
      </c>
      <c r="H346" s="15" t="n">
        <v>0.55</v>
      </c>
      <c r="I346" s="15" t="n">
        <v>2.63</v>
      </c>
      <c r="J346" s="17" t="s">
        <v>13</v>
      </c>
      <c r="K346" s="18" t="s">
        <v>14</v>
      </c>
    </row>
    <row r="347" customFormat="false" ht="15" hidden="false" customHeight="false" outlineLevel="0" collapsed="false">
      <c r="A347" s="0" t="s">
        <v>298</v>
      </c>
      <c r="C347" s="1" t="s">
        <v>11</v>
      </c>
      <c r="D347" s="15" t="n">
        <v>3</v>
      </c>
      <c r="E347" s="15" t="s">
        <v>299</v>
      </c>
      <c r="F347" s="16" t="str">
        <f aca="false">HYPERLINK(CONCATENATE($J$1,"/",E347,".",$K$1,),"link")</f>
        <v>link</v>
      </c>
      <c r="G347" s="15" t="n">
        <v>410</v>
      </c>
      <c r="H347" s="15" t="n">
        <v>0.42</v>
      </c>
      <c r="I347" s="15" t="n">
        <v>2.5</v>
      </c>
      <c r="J347" s="17" t="s">
        <v>13</v>
      </c>
      <c r="K347" s="18" t="s">
        <v>14</v>
      </c>
    </row>
    <row r="348" customFormat="false" ht="15" hidden="false" customHeight="false" outlineLevel="0" collapsed="false">
      <c r="B348" s="1" t="s">
        <v>15</v>
      </c>
      <c r="C348" s="1" t="s">
        <v>11</v>
      </c>
      <c r="D348" s="15" t="n">
        <v>4</v>
      </c>
      <c r="E348" s="15" t="s">
        <v>20</v>
      </c>
      <c r="F348" s="16" t="str">
        <f aca="false">HYPERLINK(CONCATENATE($J$1,"/",E348,".",$K$1,),"link")</f>
        <v>link</v>
      </c>
      <c r="G348" s="15" t="n">
        <v>238</v>
      </c>
      <c r="H348" s="15" t="n">
        <v>0.44</v>
      </c>
      <c r="I348" s="15" t="n">
        <v>2.4</v>
      </c>
      <c r="J348" s="17" t="s">
        <v>13</v>
      </c>
      <c r="K348" s="18" t="s">
        <v>14</v>
      </c>
    </row>
    <row r="349" customFormat="false" ht="15" hidden="false" customHeight="false" outlineLevel="0" collapsed="false">
      <c r="C349" s="1" t="s">
        <v>11</v>
      </c>
      <c r="D349" s="15" t="n">
        <v>5</v>
      </c>
      <c r="E349" s="15" t="s">
        <v>116</v>
      </c>
      <c r="F349" s="16" t="str">
        <f aca="false">HYPERLINK(CONCATENATE($J$1,"/",E349,".",$K$1,),"link")</f>
        <v>link</v>
      </c>
      <c r="G349" s="15" t="n">
        <v>170</v>
      </c>
      <c r="H349" s="15" t="n">
        <v>0.42</v>
      </c>
      <c r="I349" s="15" t="n">
        <v>2.22</v>
      </c>
      <c r="J349" s="17" t="s">
        <v>13</v>
      </c>
      <c r="K349" s="18" t="n">
        <v>0.09</v>
      </c>
    </row>
    <row r="350" customFormat="false" ht="15" hidden="false" customHeight="false" outlineLevel="0" collapsed="false">
      <c r="B350" s="1" t="s">
        <v>15</v>
      </c>
      <c r="C350" s="1" t="s">
        <v>11</v>
      </c>
      <c r="D350" s="15" t="n">
        <v>6</v>
      </c>
      <c r="E350" s="15" t="s">
        <v>300</v>
      </c>
      <c r="F350" s="16" t="str">
        <f aca="false">HYPERLINK(CONCATENATE($J$1,"/",E350,".",$K$1,),"link")</f>
        <v>link</v>
      </c>
      <c r="G350" s="15" t="n">
        <v>76</v>
      </c>
      <c r="H350" s="15" t="n">
        <v>0.47</v>
      </c>
      <c r="I350" s="15" t="n">
        <v>2.19</v>
      </c>
      <c r="J350" s="17" t="s">
        <v>13</v>
      </c>
      <c r="K350" s="18" t="n">
        <v>0.14</v>
      </c>
    </row>
    <row r="351" customFormat="false" ht="15" hidden="false" customHeight="false" outlineLevel="0" collapsed="false">
      <c r="C351" s="1" t="s">
        <v>11</v>
      </c>
      <c r="D351" s="15" t="n">
        <v>7</v>
      </c>
      <c r="E351" s="15" t="s">
        <v>301</v>
      </c>
      <c r="F351" s="16" t="str">
        <f aca="false">HYPERLINK(CONCATENATE($J$1,"/",E351,".",$K$1,),"link")</f>
        <v>link</v>
      </c>
      <c r="G351" s="15" t="n">
        <v>105</v>
      </c>
      <c r="H351" s="15" t="n">
        <v>0.44</v>
      </c>
      <c r="I351" s="15" t="n">
        <v>2.17</v>
      </c>
      <c r="J351" s="17" t="s">
        <v>13</v>
      </c>
      <c r="K351" s="18" t="n">
        <v>0.18</v>
      </c>
    </row>
    <row r="352" customFormat="false" ht="15" hidden="false" customHeight="false" outlineLevel="0" collapsed="false">
      <c r="D352" s="15" t="n">
        <v>8</v>
      </c>
      <c r="E352" s="15" t="s">
        <v>30</v>
      </c>
      <c r="F352" s="16" t="str">
        <f aca="false">HYPERLINK(CONCATENATE($J$1,"/",E352,".",$K$1,),"link")</f>
        <v>link</v>
      </c>
      <c r="G352" s="15" t="n">
        <v>15</v>
      </c>
      <c r="H352" s="15" t="n">
        <v>0.7</v>
      </c>
      <c r="I352" s="15" t="n">
        <v>2.15</v>
      </c>
      <c r="J352" s="17" t="s">
        <v>13</v>
      </c>
      <c r="K352" s="18" t="n">
        <v>0.19</v>
      </c>
    </row>
    <row r="353" customFormat="false" ht="15" hidden="false" customHeight="false" outlineLevel="0" collapsed="false">
      <c r="D353" s="15" t="n">
        <v>9</v>
      </c>
      <c r="E353" s="15" t="s">
        <v>50</v>
      </c>
      <c r="F353" s="16" t="str">
        <f aca="false">HYPERLINK(CONCATENATE($J$1,"/",E353,".",$K$1,),"link")</f>
        <v>link</v>
      </c>
      <c r="G353" s="15" t="n">
        <v>30</v>
      </c>
      <c r="H353" s="15" t="n">
        <v>0.53</v>
      </c>
      <c r="I353" s="15" t="n">
        <v>1.99</v>
      </c>
      <c r="J353" s="17" t="s">
        <v>13</v>
      </c>
      <c r="K353" s="18" t="n">
        <v>0.46</v>
      </c>
    </row>
    <row r="354" customFormat="false" ht="15" hidden="false" customHeight="false" outlineLevel="0" collapsed="false">
      <c r="D354" s="15" t="n">
        <v>10</v>
      </c>
      <c r="E354" s="15" t="s">
        <v>58</v>
      </c>
      <c r="F354" s="16" t="str">
        <f aca="false">HYPERLINK(CONCATENATE($J$1,"/",E354,".",$K$1,),"link")</f>
        <v>link</v>
      </c>
      <c r="G354" s="15" t="n">
        <v>139</v>
      </c>
      <c r="H354" s="15" t="n">
        <v>0.35</v>
      </c>
      <c r="I354" s="15" t="n">
        <v>1.8</v>
      </c>
      <c r="J354" s="17" t="s">
        <v>13</v>
      </c>
      <c r="K354" s="18" t="n">
        <v>2.03</v>
      </c>
    </row>
    <row r="355" customFormat="false" ht="15" hidden="false" customHeight="false" outlineLevel="0" collapsed="false">
      <c r="D355" s="15" t="n">
        <v>11</v>
      </c>
      <c r="E355" s="15" t="s">
        <v>302</v>
      </c>
      <c r="F355" s="16" t="str">
        <f aca="false">HYPERLINK(CONCATENATE($J$1,"/",E355,".",$K$1,),"link")</f>
        <v>link</v>
      </c>
      <c r="G355" s="15" t="n">
        <v>62</v>
      </c>
      <c r="H355" s="15" t="n">
        <v>0.39</v>
      </c>
      <c r="I355" s="15" t="n">
        <v>1.76</v>
      </c>
      <c r="J355" s="17" t="s">
        <v>13</v>
      </c>
      <c r="K355" s="18" t="n">
        <v>2.74</v>
      </c>
    </row>
    <row r="356" customFormat="false" ht="15" hidden="false" customHeight="false" outlineLevel="0" collapsed="false">
      <c r="D356" s="15" t="n">
        <v>12</v>
      </c>
      <c r="E356" s="15" t="s">
        <v>303</v>
      </c>
      <c r="F356" s="16" t="str">
        <f aca="false">HYPERLINK(CONCATENATE($J$1,"/",E356,".",$K$1,),"link")</f>
        <v>link</v>
      </c>
      <c r="G356" s="15" t="n">
        <v>74</v>
      </c>
      <c r="H356" s="15" t="n">
        <v>0.39</v>
      </c>
      <c r="I356" s="15" t="n">
        <v>1.74</v>
      </c>
      <c r="J356" s="17" t="s">
        <v>13</v>
      </c>
      <c r="K356" s="18" t="n">
        <v>2.89</v>
      </c>
    </row>
    <row r="357" s="19" customFormat="true" ht="15" hidden="false" customHeight="false" outlineLevel="0" collapsed="false">
      <c r="A357" s="30"/>
      <c r="B357" s="31"/>
      <c r="C357" s="31"/>
      <c r="D357" s="32" t="n">
        <v>13</v>
      </c>
      <c r="E357" s="32" t="s">
        <v>262</v>
      </c>
      <c r="F357" s="24" t="str">
        <f aca="false">HYPERLINK(CONCATENATE($J$1,"/",E357,".",$K$1,),"link")</f>
        <v>link</v>
      </c>
      <c r="G357" s="32" t="n">
        <v>255</v>
      </c>
      <c r="H357" s="32" t="n">
        <v>0.3</v>
      </c>
      <c r="I357" s="32" t="n">
        <v>1.68</v>
      </c>
      <c r="J357" s="33" t="s">
        <v>13</v>
      </c>
      <c r="K357" s="34" t="n">
        <v>4.29</v>
      </c>
    </row>
    <row r="358" customFormat="false" ht="15" hidden="false" customHeight="false" outlineLevel="0" collapsed="false">
      <c r="A358" s="19" t="s">
        <v>304</v>
      </c>
      <c r="B358" s="20"/>
      <c r="C358" s="1" t="s">
        <v>11</v>
      </c>
      <c r="D358" s="21" t="n">
        <v>1</v>
      </c>
      <c r="E358" s="21" t="s">
        <v>305</v>
      </c>
      <c r="F358" s="16" t="str">
        <f aca="false">HYPERLINK(CONCATENATE($J$1,"/",E358,".",$K$1,),"link")</f>
        <v>link</v>
      </c>
      <c r="G358" s="21" t="n">
        <v>414</v>
      </c>
      <c r="H358" s="21" t="n">
        <v>0.59</v>
      </c>
      <c r="I358" s="21" t="n">
        <v>3.48</v>
      </c>
      <c r="J358" s="22" t="s">
        <v>13</v>
      </c>
      <c r="K358" s="23" t="s">
        <v>14</v>
      </c>
    </row>
    <row r="359" customFormat="false" ht="15" hidden="false" customHeight="false" outlineLevel="0" collapsed="false">
      <c r="A359" s="19"/>
      <c r="B359" s="20"/>
      <c r="C359" s="1" t="s">
        <v>11</v>
      </c>
      <c r="D359" s="21" t="n">
        <v>2</v>
      </c>
      <c r="E359" s="21" t="s">
        <v>306</v>
      </c>
      <c r="F359" s="16" t="str">
        <f aca="false">HYPERLINK(CONCATENATE($J$1,"/",E359,".",$K$1,),"link")</f>
        <v>link</v>
      </c>
      <c r="G359" s="21" t="n">
        <v>381</v>
      </c>
      <c r="H359" s="21" t="n">
        <v>0.57</v>
      </c>
      <c r="I359" s="21" t="n">
        <v>3.35</v>
      </c>
      <c r="J359" s="22" t="s">
        <v>13</v>
      </c>
      <c r="K359" s="23" t="s">
        <v>14</v>
      </c>
    </row>
    <row r="360" customFormat="false" ht="15" hidden="false" customHeight="false" outlineLevel="0" collapsed="false">
      <c r="C360" s="1" t="s">
        <v>11</v>
      </c>
      <c r="D360" s="15" t="n">
        <v>3</v>
      </c>
      <c r="E360" s="15" t="s">
        <v>307</v>
      </c>
      <c r="F360" s="16" t="str">
        <f aca="false">HYPERLINK(CONCATENATE($J$1,"/",E360,".",$K$1,),"link")</f>
        <v>link</v>
      </c>
      <c r="G360" s="15" t="n">
        <v>154</v>
      </c>
      <c r="H360" s="15" t="n">
        <v>0.52</v>
      </c>
      <c r="I360" s="15" t="n">
        <v>2.79</v>
      </c>
      <c r="J360" s="17" t="s">
        <v>13</v>
      </c>
      <c r="K360" s="18" t="s">
        <v>14</v>
      </c>
    </row>
    <row r="361" customFormat="false" ht="15" hidden="false" customHeight="false" outlineLevel="0" collapsed="false">
      <c r="C361" s="1" t="s">
        <v>11</v>
      </c>
      <c r="D361" s="15" t="n">
        <v>4</v>
      </c>
      <c r="E361" s="15" t="s">
        <v>12</v>
      </c>
      <c r="F361" s="16" t="str">
        <f aca="false">HYPERLINK(CONCATENATE($J$1,"/",E361,".",$K$1,),"link")</f>
        <v>link</v>
      </c>
      <c r="G361" s="15" t="n">
        <v>85</v>
      </c>
      <c r="H361" s="15" t="n">
        <v>0.58</v>
      </c>
      <c r="I361" s="15" t="n">
        <v>2.73</v>
      </c>
      <c r="J361" s="17" t="s">
        <v>13</v>
      </c>
      <c r="K361" s="18" t="s">
        <v>14</v>
      </c>
    </row>
    <row r="362" customFormat="false" ht="15" hidden="false" customHeight="false" outlineLevel="0" collapsed="false">
      <c r="C362" s="1" t="s">
        <v>11</v>
      </c>
      <c r="D362" s="15" t="n">
        <v>5</v>
      </c>
      <c r="E362" s="15" t="s">
        <v>308</v>
      </c>
      <c r="F362" s="16" t="str">
        <f aca="false">HYPERLINK(CONCATENATE($J$1,"/",E362,".",$K$1,),"link")</f>
        <v>link</v>
      </c>
      <c r="G362" s="15" t="n">
        <v>218</v>
      </c>
      <c r="H362" s="15" t="n">
        <v>0.5</v>
      </c>
      <c r="I362" s="15" t="n">
        <v>2.71</v>
      </c>
      <c r="J362" s="17" t="s">
        <v>13</v>
      </c>
      <c r="K362" s="18" t="s">
        <v>14</v>
      </c>
    </row>
    <row r="363" customFormat="false" ht="15" hidden="false" customHeight="false" outlineLevel="0" collapsed="false">
      <c r="C363" s="1" t="s">
        <v>11</v>
      </c>
      <c r="D363" s="15" t="n">
        <v>6</v>
      </c>
      <c r="E363" s="15" t="s">
        <v>297</v>
      </c>
      <c r="F363" s="16" t="str">
        <f aca="false">HYPERLINK(CONCATENATE($J$1,"/",E363,".",$K$1,),"link")</f>
        <v>link</v>
      </c>
      <c r="G363" s="15" t="n">
        <v>93</v>
      </c>
      <c r="H363" s="15" t="n">
        <v>0.55</v>
      </c>
      <c r="I363" s="15" t="n">
        <v>2.61</v>
      </c>
      <c r="J363" s="17" t="s">
        <v>13</v>
      </c>
      <c r="K363" s="18" t="s">
        <v>14</v>
      </c>
    </row>
    <row r="364" customFormat="false" ht="15" hidden="false" customHeight="false" outlineLevel="0" collapsed="false">
      <c r="C364" s="1" t="s">
        <v>11</v>
      </c>
      <c r="D364" s="15" t="n">
        <v>7</v>
      </c>
      <c r="E364" s="15" t="s">
        <v>299</v>
      </c>
      <c r="F364" s="16" t="str">
        <f aca="false">HYPERLINK(CONCATENATE($J$1,"/",E364,".",$K$1,),"link")</f>
        <v>link</v>
      </c>
      <c r="G364" s="15" t="n">
        <v>410</v>
      </c>
      <c r="H364" s="15" t="n">
        <v>0.42</v>
      </c>
      <c r="I364" s="15" t="n">
        <v>2.5</v>
      </c>
      <c r="J364" s="17" t="s">
        <v>13</v>
      </c>
      <c r="K364" s="18" t="s">
        <v>14</v>
      </c>
    </row>
    <row r="365" customFormat="false" ht="15" hidden="false" customHeight="false" outlineLevel="0" collapsed="false">
      <c r="C365" s="1" t="s">
        <v>11</v>
      </c>
      <c r="D365" s="15" t="n">
        <v>8</v>
      </c>
      <c r="E365" s="15" t="s">
        <v>309</v>
      </c>
      <c r="F365" s="16" t="str">
        <f aca="false">HYPERLINK(CONCATENATE($J$1,"/",E365,".",$K$1,),"link")</f>
        <v>link</v>
      </c>
      <c r="G365" s="15" t="n">
        <v>25</v>
      </c>
      <c r="H365" s="15" t="n">
        <v>0.68</v>
      </c>
      <c r="I365" s="15" t="n">
        <v>2.49</v>
      </c>
      <c r="J365" s="17" t="s">
        <v>13</v>
      </c>
      <c r="K365" s="18" t="s">
        <v>14</v>
      </c>
    </row>
    <row r="366" customFormat="false" ht="15" hidden="false" customHeight="false" outlineLevel="0" collapsed="false">
      <c r="C366" s="1" t="s">
        <v>11</v>
      </c>
      <c r="D366" s="15" t="n">
        <v>9</v>
      </c>
      <c r="E366" s="15" t="s">
        <v>310</v>
      </c>
      <c r="F366" s="16" t="str">
        <f aca="false">HYPERLINK(CONCATENATE($J$1,"/",E366,".",$K$1,),"link")</f>
        <v>link</v>
      </c>
      <c r="G366" s="15" t="n">
        <v>119</v>
      </c>
      <c r="H366" s="15" t="n">
        <v>0.49</v>
      </c>
      <c r="I366" s="15" t="n">
        <v>2.48</v>
      </c>
      <c r="J366" s="17" t="s">
        <v>13</v>
      </c>
      <c r="K366" s="18" t="s">
        <v>14</v>
      </c>
    </row>
    <row r="367" customFormat="false" ht="15" hidden="false" customHeight="false" outlineLevel="0" collapsed="false">
      <c r="C367" s="1" t="s">
        <v>11</v>
      </c>
      <c r="D367" s="15" t="n">
        <v>10</v>
      </c>
      <c r="E367" s="15" t="s">
        <v>311</v>
      </c>
      <c r="F367" s="16" t="str">
        <f aca="false">HYPERLINK(CONCATENATE($J$1,"/",E367,".",$K$1,),"link")</f>
        <v>link</v>
      </c>
      <c r="G367" s="15" t="n">
        <v>119</v>
      </c>
      <c r="H367" s="15" t="n">
        <v>0.49</v>
      </c>
      <c r="I367" s="15" t="n">
        <v>2.48</v>
      </c>
      <c r="J367" s="17" t="s">
        <v>13</v>
      </c>
      <c r="K367" s="18" t="s">
        <v>14</v>
      </c>
    </row>
    <row r="368" customFormat="false" ht="15" hidden="false" customHeight="false" outlineLevel="0" collapsed="false">
      <c r="B368" s="1" t="s">
        <v>15</v>
      </c>
      <c r="C368" s="1" t="s">
        <v>11</v>
      </c>
      <c r="D368" s="15" t="n">
        <v>11</v>
      </c>
      <c r="E368" s="15" t="s">
        <v>312</v>
      </c>
      <c r="F368" s="16" t="str">
        <f aca="false">HYPERLINK(CONCATENATE($J$1,"/",E368,".",$K$1,),"link")</f>
        <v>link</v>
      </c>
      <c r="G368" s="15" t="n">
        <v>341</v>
      </c>
      <c r="H368" s="15" t="n">
        <v>0.42</v>
      </c>
      <c r="I368" s="15" t="n">
        <v>2.46</v>
      </c>
      <c r="J368" s="17" t="s">
        <v>13</v>
      </c>
      <c r="K368" s="18" t="n">
        <v>0.02</v>
      </c>
    </row>
    <row r="369" customFormat="false" ht="15" hidden="false" customHeight="false" outlineLevel="0" collapsed="false">
      <c r="C369" s="1" t="s">
        <v>11</v>
      </c>
      <c r="D369" s="15" t="n">
        <v>12</v>
      </c>
      <c r="E369" s="15" t="s">
        <v>313</v>
      </c>
      <c r="F369" s="16" t="str">
        <f aca="false">HYPERLINK(CONCATENATE($J$1,"/",E369,".",$K$1,),"link")</f>
        <v>link</v>
      </c>
      <c r="G369" s="15" t="n">
        <v>16</v>
      </c>
      <c r="H369" s="15" t="n">
        <v>0.76</v>
      </c>
      <c r="I369" s="15" t="n">
        <v>2.4</v>
      </c>
      <c r="J369" s="17" t="s">
        <v>13</v>
      </c>
      <c r="K369" s="18" t="n">
        <v>0.02</v>
      </c>
    </row>
    <row r="370" customFormat="false" ht="15" hidden="false" customHeight="false" outlineLevel="0" collapsed="false">
      <c r="C370" s="1" t="s">
        <v>11</v>
      </c>
      <c r="D370" s="15" t="n">
        <v>13</v>
      </c>
      <c r="E370" s="15" t="s">
        <v>24</v>
      </c>
      <c r="F370" s="16" t="str">
        <f aca="false">HYPERLINK(CONCATENATE($J$1,"/",E370,".",$K$1,),"link")</f>
        <v>link</v>
      </c>
      <c r="G370" s="15" t="n">
        <v>19</v>
      </c>
      <c r="H370" s="15" t="n">
        <v>0.71</v>
      </c>
      <c r="I370" s="15" t="n">
        <v>2.37</v>
      </c>
      <c r="J370" s="17" t="s">
        <v>13</v>
      </c>
      <c r="K370" s="18" t="n">
        <v>0.02</v>
      </c>
    </row>
    <row r="371" customFormat="false" ht="15" hidden="false" customHeight="false" outlineLevel="0" collapsed="false">
      <c r="C371" s="1" t="s">
        <v>11</v>
      </c>
      <c r="D371" s="15" t="n">
        <v>14</v>
      </c>
      <c r="E371" s="15" t="s">
        <v>27</v>
      </c>
      <c r="F371" s="16" t="str">
        <f aca="false">HYPERLINK(CONCATENATE($J$1,"/",E371,".",$K$1,),"link")</f>
        <v>link</v>
      </c>
      <c r="G371" s="15" t="n">
        <v>256</v>
      </c>
      <c r="H371" s="15" t="n">
        <v>0.41</v>
      </c>
      <c r="I371" s="15" t="n">
        <v>2.31</v>
      </c>
      <c r="J371" s="17" t="s">
        <v>13</v>
      </c>
      <c r="K371" s="18" t="n">
        <v>0.06</v>
      </c>
    </row>
    <row r="372" customFormat="false" ht="15" hidden="false" customHeight="false" outlineLevel="0" collapsed="false">
      <c r="B372" s="1" t="s">
        <v>15</v>
      </c>
      <c r="D372" s="15" t="n">
        <v>15</v>
      </c>
      <c r="E372" s="15" t="s">
        <v>314</v>
      </c>
      <c r="F372" s="16" t="str">
        <f aca="false">HYPERLINK(CONCATENATE($J$1,"/",E372,".",$K$1,),"link")</f>
        <v>link</v>
      </c>
      <c r="G372" s="15" t="n">
        <v>442</v>
      </c>
      <c r="H372" s="15" t="n">
        <v>0.38</v>
      </c>
      <c r="I372" s="15" t="n">
        <v>2.3</v>
      </c>
      <c r="J372" s="17" t="s">
        <v>13</v>
      </c>
      <c r="K372" s="18" t="n">
        <v>0.06</v>
      </c>
    </row>
    <row r="373" customFormat="false" ht="15" hidden="false" customHeight="false" outlineLevel="0" collapsed="false">
      <c r="C373" s="1" t="s">
        <v>11</v>
      </c>
      <c r="D373" s="15" t="n">
        <v>16</v>
      </c>
      <c r="E373" s="15" t="s">
        <v>315</v>
      </c>
      <c r="F373" s="16" t="str">
        <f aca="false">HYPERLINK(CONCATENATE($J$1,"/",E373,".",$K$1,),"link")</f>
        <v>link</v>
      </c>
      <c r="G373" s="15" t="n">
        <v>44</v>
      </c>
      <c r="H373" s="15" t="n">
        <v>0.54</v>
      </c>
      <c r="I373" s="15" t="n">
        <v>2.27</v>
      </c>
      <c r="J373" s="17" t="s">
        <v>13</v>
      </c>
      <c r="K373" s="18" t="n">
        <v>0.08</v>
      </c>
    </row>
    <row r="374" customFormat="false" ht="15" hidden="false" customHeight="false" outlineLevel="0" collapsed="false">
      <c r="C374" s="1" t="s">
        <v>11</v>
      </c>
      <c r="D374" s="15" t="n">
        <v>17</v>
      </c>
      <c r="E374" s="15" t="s">
        <v>31</v>
      </c>
      <c r="F374" s="16" t="str">
        <f aca="false">HYPERLINK(CONCATENATE($J$1,"/",E374,".",$K$1,),"link")</f>
        <v>link</v>
      </c>
      <c r="G374" s="15" t="n">
        <v>82</v>
      </c>
      <c r="H374" s="15" t="n">
        <v>0.48</v>
      </c>
      <c r="I374" s="15" t="n">
        <v>2.26</v>
      </c>
      <c r="J374" s="17" t="s">
        <v>13</v>
      </c>
      <c r="K374" s="18" t="n">
        <v>0.08</v>
      </c>
    </row>
    <row r="375" customFormat="false" ht="15" hidden="false" customHeight="false" outlineLevel="0" collapsed="false">
      <c r="D375" s="15" t="n">
        <v>18</v>
      </c>
      <c r="E375" s="15" t="s">
        <v>316</v>
      </c>
      <c r="F375" s="16" t="str">
        <f aca="false">HYPERLINK(CONCATENATE($J$1,"/",E375,".",$K$1,),"link")</f>
        <v>link</v>
      </c>
      <c r="G375" s="15" t="n">
        <v>37</v>
      </c>
      <c r="H375" s="15" t="n">
        <v>0.58</v>
      </c>
      <c r="I375" s="15" t="n">
        <v>2.26</v>
      </c>
      <c r="J375" s="17" t="s">
        <v>13</v>
      </c>
      <c r="K375" s="18" t="n">
        <v>0.08</v>
      </c>
    </row>
    <row r="376" customFormat="false" ht="15" hidden="false" customHeight="false" outlineLevel="0" collapsed="false">
      <c r="B376" s="1" t="s">
        <v>15</v>
      </c>
      <c r="D376" s="15" t="n">
        <v>19</v>
      </c>
      <c r="E376" s="15" t="s">
        <v>185</v>
      </c>
      <c r="F376" s="16" t="str">
        <f aca="false">HYPERLINK(CONCATENATE($J$1,"/",E376,".",$K$1,),"link")</f>
        <v>link</v>
      </c>
      <c r="G376" s="15" t="n">
        <v>30</v>
      </c>
      <c r="H376" s="15" t="n">
        <v>0.61</v>
      </c>
      <c r="I376" s="15" t="n">
        <v>2.25</v>
      </c>
      <c r="J376" s="17" t="s">
        <v>13</v>
      </c>
      <c r="K376" s="18" t="n">
        <v>0.08</v>
      </c>
    </row>
    <row r="377" customFormat="false" ht="15" hidden="false" customHeight="false" outlineLevel="0" collapsed="false">
      <c r="B377" s="1" t="s">
        <v>15</v>
      </c>
      <c r="C377" s="1" t="s">
        <v>11</v>
      </c>
      <c r="D377" s="15" t="n">
        <v>20</v>
      </c>
      <c r="E377" s="15" t="s">
        <v>317</v>
      </c>
      <c r="F377" s="16" t="str">
        <f aca="false">HYPERLINK(CONCATENATE($J$1,"/",E377,".",$K$1,),"link")</f>
        <v>link</v>
      </c>
      <c r="G377" s="15" t="n">
        <v>216</v>
      </c>
      <c r="H377" s="15" t="n">
        <v>0.41</v>
      </c>
      <c r="I377" s="15" t="n">
        <v>2.25</v>
      </c>
      <c r="J377" s="17" t="s">
        <v>13</v>
      </c>
      <c r="K377" s="18" t="n">
        <v>0.09</v>
      </c>
    </row>
    <row r="378" customFormat="false" ht="15" hidden="false" customHeight="false" outlineLevel="0" collapsed="false">
      <c r="C378" s="1" t="s">
        <v>11</v>
      </c>
      <c r="D378" s="15" t="n">
        <v>21</v>
      </c>
      <c r="E378" s="15" t="s">
        <v>318</v>
      </c>
      <c r="F378" s="16" t="str">
        <f aca="false">HYPERLINK(CONCATENATE($J$1,"/",E378,".",$K$1,),"link")</f>
        <v>link</v>
      </c>
      <c r="G378" s="15" t="n">
        <v>63</v>
      </c>
      <c r="H378" s="15" t="n">
        <v>0.5</v>
      </c>
      <c r="I378" s="15" t="n">
        <v>2.24</v>
      </c>
      <c r="J378" s="17" t="s">
        <v>13</v>
      </c>
      <c r="K378" s="18" t="n">
        <v>0.08</v>
      </c>
    </row>
    <row r="379" customFormat="false" ht="15" hidden="false" customHeight="false" outlineLevel="0" collapsed="false">
      <c r="B379" s="1" t="s">
        <v>15</v>
      </c>
      <c r="D379" s="15" t="n">
        <v>22</v>
      </c>
      <c r="E379" s="15" t="s">
        <v>319</v>
      </c>
      <c r="F379" s="16" t="str">
        <f aca="false">HYPERLINK(CONCATENATE($J$1,"/",E379,".",$K$1,),"link")</f>
        <v>link</v>
      </c>
      <c r="G379" s="15" t="n">
        <v>197</v>
      </c>
      <c r="H379" s="15" t="n">
        <v>0.41</v>
      </c>
      <c r="I379" s="15" t="n">
        <v>2.23</v>
      </c>
      <c r="J379" s="17" t="s">
        <v>13</v>
      </c>
      <c r="K379" s="18" t="n">
        <v>0.09</v>
      </c>
    </row>
    <row r="380" customFormat="false" ht="15" hidden="false" customHeight="false" outlineLevel="0" collapsed="false">
      <c r="D380" s="15" t="n">
        <v>23</v>
      </c>
      <c r="E380" s="15" t="s">
        <v>320</v>
      </c>
      <c r="F380" s="16" t="str">
        <f aca="false">HYPERLINK(CONCATENATE($J$1,"/",E380,".",$K$1,),"link")</f>
        <v>link</v>
      </c>
      <c r="G380" s="15" t="n">
        <v>14</v>
      </c>
      <c r="H380" s="15" t="n">
        <v>0.73</v>
      </c>
      <c r="I380" s="15" t="n">
        <v>2.22</v>
      </c>
      <c r="J380" s="17" t="s">
        <v>13</v>
      </c>
      <c r="K380" s="18" t="n">
        <v>0.09</v>
      </c>
    </row>
    <row r="381" customFormat="false" ht="15" hidden="false" customHeight="false" outlineLevel="0" collapsed="false">
      <c r="B381" s="1" t="s">
        <v>15</v>
      </c>
      <c r="D381" s="15" t="n">
        <v>24</v>
      </c>
      <c r="E381" s="15" t="s">
        <v>32</v>
      </c>
      <c r="F381" s="16" t="str">
        <f aca="false">HYPERLINK(CONCATENATE($J$1,"/",E381,".",$K$1,),"link")</f>
        <v>link</v>
      </c>
      <c r="G381" s="15" t="n">
        <v>213</v>
      </c>
      <c r="H381" s="15" t="n">
        <v>0.4</v>
      </c>
      <c r="I381" s="15" t="n">
        <v>2.2</v>
      </c>
      <c r="J381" s="17" t="s">
        <v>13</v>
      </c>
      <c r="K381" s="18" t="n">
        <v>0.09</v>
      </c>
    </row>
    <row r="382" customFormat="false" ht="15" hidden="false" customHeight="false" outlineLevel="0" collapsed="false">
      <c r="C382" s="1" t="s">
        <v>11</v>
      </c>
      <c r="D382" s="15" t="n">
        <v>25</v>
      </c>
      <c r="E382" s="15" t="s">
        <v>321</v>
      </c>
      <c r="F382" s="16" t="str">
        <f aca="false">HYPERLINK(CONCATENATE($J$1,"/",E382,".",$K$1,),"link")</f>
        <v>link</v>
      </c>
      <c r="G382" s="15" t="n">
        <v>18</v>
      </c>
      <c r="H382" s="15" t="n">
        <v>0.68</v>
      </c>
      <c r="I382" s="15" t="n">
        <v>2.2</v>
      </c>
      <c r="J382" s="17" t="s">
        <v>13</v>
      </c>
      <c r="K382" s="18" t="n">
        <v>0.09</v>
      </c>
    </row>
    <row r="383" customFormat="false" ht="15" hidden="false" customHeight="false" outlineLevel="0" collapsed="false">
      <c r="C383" s="1" t="s">
        <v>11</v>
      </c>
      <c r="D383" s="15" t="n">
        <v>26</v>
      </c>
      <c r="E383" s="15" t="s">
        <v>322</v>
      </c>
      <c r="F383" s="16" t="str">
        <f aca="false">HYPERLINK(CONCATENATE($J$1,"/",E383,".",$K$1,),"link")</f>
        <v>link</v>
      </c>
      <c r="G383" s="15" t="n">
        <v>69</v>
      </c>
      <c r="H383" s="15" t="n">
        <v>0.49</v>
      </c>
      <c r="I383" s="15" t="n">
        <v>2.2</v>
      </c>
      <c r="J383" s="17" t="s">
        <v>13</v>
      </c>
      <c r="K383" s="18" t="n">
        <v>0.08</v>
      </c>
    </row>
    <row r="384" customFormat="false" ht="15" hidden="false" customHeight="false" outlineLevel="0" collapsed="false">
      <c r="D384" s="15" t="n">
        <v>27</v>
      </c>
      <c r="E384" s="15" t="s">
        <v>30</v>
      </c>
      <c r="F384" s="16" t="str">
        <f aca="false">HYPERLINK(CONCATENATE($J$1,"/",E384,".",$K$1,),"link")</f>
        <v>link</v>
      </c>
      <c r="G384" s="15" t="n">
        <v>15</v>
      </c>
      <c r="H384" s="15" t="n">
        <v>0.7</v>
      </c>
      <c r="I384" s="15" t="n">
        <v>2.19</v>
      </c>
      <c r="J384" s="17" t="s">
        <v>13</v>
      </c>
      <c r="K384" s="18" t="n">
        <v>0.1</v>
      </c>
    </row>
    <row r="385" customFormat="false" ht="15" hidden="false" customHeight="false" outlineLevel="0" collapsed="false">
      <c r="B385" s="1" t="s">
        <v>15</v>
      </c>
      <c r="C385" s="1" t="s">
        <v>11</v>
      </c>
      <c r="D385" s="15" t="n">
        <v>28</v>
      </c>
      <c r="E385" s="15" t="s">
        <v>323</v>
      </c>
      <c r="F385" s="16" t="str">
        <f aca="false">HYPERLINK(CONCATENATE($J$1,"/",E385,".",$K$1,),"link")</f>
        <v>link</v>
      </c>
      <c r="G385" s="15" t="n">
        <v>48</v>
      </c>
      <c r="H385" s="15" t="n">
        <v>0.52</v>
      </c>
      <c r="I385" s="15" t="n">
        <v>2.18</v>
      </c>
      <c r="J385" s="17" t="s">
        <v>13</v>
      </c>
      <c r="K385" s="18" t="n">
        <v>0.09</v>
      </c>
    </row>
    <row r="386" customFormat="false" ht="15" hidden="false" customHeight="false" outlineLevel="0" collapsed="false">
      <c r="C386" s="1" t="s">
        <v>11</v>
      </c>
      <c r="D386" s="15" t="n">
        <v>29</v>
      </c>
      <c r="E386" s="15" t="s">
        <v>324</v>
      </c>
      <c r="F386" s="16" t="str">
        <f aca="false">HYPERLINK(CONCATENATE($J$1,"/",E386,".",$K$1,),"link")</f>
        <v>link</v>
      </c>
      <c r="G386" s="15" t="n">
        <v>206</v>
      </c>
      <c r="H386" s="15" t="n">
        <v>0.4</v>
      </c>
      <c r="I386" s="15" t="n">
        <v>2.18</v>
      </c>
      <c r="J386" s="17" t="s">
        <v>13</v>
      </c>
      <c r="K386" s="18" t="n">
        <v>0.12</v>
      </c>
    </row>
    <row r="387" customFormat="false" ht="15" hidden="false" customHeight="false" outlineLevel="0" collapsed="false">
      <c r="C387" s="1" t="s">
        <v>11</v>
      </c>
      <c r="D387" s="15" t="n">
        <v>30</v>
      </c>
      <c r="E387" s="15" t="s">
        <v>325</v>
      </c>
      <c r="F387" s="16" t="str">
        <f aca="false">HYPERLINK(CONCATENATE($J$1,"/",E387,".",$K$1,),"link")</f>
        <v>link</v>
      </c>
      <c r="G387" s="15" t="n">
        <v>47</v>
      </c>
      <c r="H387" s="15" t="n">
        <v>0.52</v>
      </c>
      <c r="I387" s="15" t="n">
        <v>2.15</v>
      </c>
      <c r="J387" s="17" t="s">
        <v>13</v>
      </c>
      <c r="K387" s="18" t="n">
        <v>0.16</v>
      </c>
    </row>
    <row r="388" customFormat="false" ht="15" hidden="false" customHeight="false" outlineLevel="0" collapsed="false">
      <c r="D388" s="15" t="n">
        <v>31</v>
      </c>
      <c r="E388" s="15" t="s">
        <v>326</v>
      </c>
      <c r="F388" s="16" t="str">
        <f aca="false">HYPERLINK(CONCATENATE($J$1,"/",E388,".",$K$1,),"link")</f>
        <v>link</v>
      </c>
      <c r="G388" s="15" t="n">
        <v>13</v>
      </c>
      <c r="H388" s="15" t="n">
        <v>0.73</v>
      </c>
      <c r="I388" s="15" t="n">
        <v>2.15</v>
      </c>
      <c r="J388" s="17" t="s">
        <v>13</v>
      </c>
      <c r="K388" s="18" t="n">
        <v>0.15</v>
      </c>
    </row>
    <row r="389" customFormat="false" ht="15" hidden="false" customHeight="false" outlineLevel="0" collapsed="false">
      <c r="C389" s="1" t="s">
        <v>11</v>
      </c>
      <c r="D389" s="15" t="n">
        <v>32</v>
      </c>
      <c r="E389" s="15" t="s">
        <v>327</v>
      </c>
      <c r="F389" s="16" t="str">
        <f aca="false">HYPERLINK(CONCATENATE($J$1,"/",E389,".",$K$1,),"link")</f>
        <v>link</v>
      </c>
      <c r="G389" s="15" t="n">
        <v>13</v>
      </c>
      <c r="H389" s="15" t="n">
        <v>0.7</v>
      </c>
      <c r="I389" s="15" t="n">
        <v>2.15</v>
      </c>
      <c r="J389" s="17" t="s">
        <v>13</v>
      </c>
      <c r="K389" s="18" t="n">
        <v>0.15</v>
      </c>
    </row>
    <row r="390" customFormat="false" ht="15" hidden="false" customHeight="false" outlineLevel="0" collapsed="false">
      <c r="D390" s="15" t="n">
        <v>33</v>
      </c>
      <c r="E390" s="15" t="s">
        <v>40</v>
      </c>
      <c r="F390" s="16" t="str">
        <f aca="false">HYPERLINK(CONCATENATE($J$1,"/",E390,".",$K$1,),"link")</f>
        <v>link</v>
      </c>
      <c r="G390" s="15" t="n">
        <v>235</v>
      </c>
      <c r="H390" s="15" t="n">
        <v>0.39</v>
      </c>
      <c r="I390" s="15" t="n">
        <v>2.14</v>
      </c>
      <c r="J390" s="17" t="s">
        <v>13</v>
      </c>
      <c r="K390" s="18" t="n">
        <v>0.17</v>
      </c>
    </row>
    <row r="391" customFormat="false" ht="15" hidden="false" customHeight="false" outlineLevel="0" collapsed="false">
      <c r="B391" s="1" t="s">
        <v>15</v>
      </c>
      <c r="D391" s="15" t="n">
        <v>34</v>
      </c>
      <c r="E391" s="15" t="s">
        <v>270</v>
      </c>
      <c r="F391" s="16" t="str">
        <f aca="false">HYPERLINK(CONCATENATE($J$1,"/",E391,".",$K$1,),"link")</f>
        <v>link</v>
      </c>
      <c r="G391" s="15" t="n">
        <v>30</v>
      </c>
      <c r="H391" s="15" t="n">
        <v>0.57</v>
      </c>
      <c r="I391" s="15" t="n">
        <v>2.14</v>
      </c>
      <c r="J391" s="17" t="s">
        <v>13</v>
      </c>
      <c r="K391" s="18" t="n">
        <v>0.17</v>
      </c>
    </row>
    <row r="392" customFormat="false" ht="15" hidden="false" customHeight="false" outlineLevel="0" collapsed="false">
      <c r="C392" s="1" t="s">
        <v>11</v>
      </c>
      <c r="D392" s="15" t="n">
        <v>35</v>
      </c>
      <c r="E392" s="15" t="s">
        <v>35</v>
      </c>
      <c r="F392" s="16" t="str">
        <f aca="false">HYPERLINK(CONCATENATE($J$1,"/",E392,".",$K$1,),"link")</f>
        <v>link</v>
      </c>
      <c r="G392" s="15" t="n">
        <v>93</v>
      </c>
      <c r="H392" s="15" t="n">
        <v>0.45</v>
      </c>
      <c r="I392" s="15" t="n">
        <v>2.13</v>
      </c>
      <c r="J392" s="17" t="s">
        <v>13</v>
      </c>
      <c r="K392" s="18" t="n">
        <v>0.16</v>
      </c>
    </row>
    <row r="393" customFormat="false" ht="15" hidden="false" customHeight="false" outlineLevel="0" collapsed="false">
      <c r="D393" s="15" t="n">
        <v>36</v>
      </c>
      <c r="E393" s="15" t="s">
        <v>44</v>
      </c>
      <c r="F393" s="16" t="str">
        <f aca="false">HYPERLINK(CONCATENATE($J$1,"/",E393,".",$K$1,),"link")</f>
        <v>link</v>
      </c>
      <c r="G393" s="15" t="n">
        <v>123</v>
      </c>
      <c r="H393" s="15" t="n">
        <v>0.42</v>
      </c>
      <c r="I393" s="15" t="n">
        <v>2.12</v>
      </c>
      <c r="J393" s="17" t="s">
        <v>13</v>
      </c>
      <c r="K393" s="18" t="n">
        <v>0.16</v>
      </c>
    </row>
    <row r="394" customFormat="false" ht="15" hidden="false" customHeight="false" outlineLevel="0" collapsed="false">
      <c r="D394" s="15" t="n">
        <v>37</v>
      </c>
      <c r="E394" s="15" t="s">
        <v>328</v>
      </c>
      <c r="F394" s="16" t="str">
        <f aca="false">HYPERLINK(CONCATENATE($J$1,"/",E394,".",$K$1,),"link")</f>
        <v>link</v>
      </c>
      <c r="G394" s="15" t="n">
        <v>320</v>
      </c>
      <c r="H394" s="15" t="n">
        <v>0.37</v>
      </c>
      <c r="I394" s="15" t="n">
        <v>2.11</v>
      </c>
      <c r="J394" s="17" t="s">
        <v>13</v>
      </c>
      <c r="K394" s="18" t="n">
        <v>0.2</v>
      </c>
    </row>
    <row r="395" customFormat="false" ht="15" hidden="false" customHeight="false" outlineLevel="0" collapsed="false">
      <c r="C395" s="1" t="s">
        <v>11</v>
      </c>
      <c r="D395" s="15" t="n">
        <v>38</v>
      </c>
      <c r="E395" s="15" t="s">
        <v>289</v>
      </c>
      <c r="F395" s="16" t="str">
        <f aca="false">HYPERLINK(CONCATENATE($J$1,"/",E395,".",$K$1,),"link")</f>
        <v>link</v>
      </c>
      <c r="G395" s="15" t="n">
        <v>46</v>
      </c>
      <c r="H395" s="15" t="n">
        <v>0.51</v>
      </c>
      <c r="I395" s="15" t="n">
        <v>2.11</v>
      </c>
      <c r="J395" s="17" t="s">
        <v>13</v>
      </c>
      <c r="K395" s="18" t="n">
        <v>0.21</v>
      </c>
    </row>
    <row r="396" customFormat="false" ht="15" hidden="false" customHeight="false" outlineLevel="0" collapsed="false">
      <c r="D396" s="15" t="n">
        <v>39</v>
      </c>
      <c r="E396" s="15" t="s">
        <v>246</v>
      </c>
      <c r="F396" s="16" t="str">
        <f aca="false">HYPERLINK(CONCATENATE($J$1,"/",E396,".",$K$1,),"link")</f>
        <v>link</v>
      </c>
      <c r="G396" s="15" t="n">
        <v>49</v>
      </c>
      <c r="H396" s="15" t="n">
        <v>0.5</v>
      </c>
      <c r="I396" s="15" t="n">
        <v>2.1</v>
      </c>
      <c r="J396" s="17" t="s">
        <v>13</v>
      </c>
      <c r="K396" s="18" t="n">
        <v>0.21</v>
      </c>
    </row>
    <row r="397" customFormat="false" ht="15" hidden="false" customHeight="false" outlineLevel="0" collapsed="false">
      <c r="C397" s="1" t="s">
        <v>11</v>
      </c>
      <c r="D397" s="15" t="n">
        <v>40</v>
      </c>
      <c r="E397" s="15" t="s">
        <v>49</v>
      </c>
      <c r="F397" s="16" t="str">
        <f aca="false">HYPERLINK(CONCATENATE($J$1,"/",E397,".",$K$1,),"link")</f>
        <v>link</v>
      </c>
      <c r="G397" s="15" t="n">
        <v>22</v>
      </c>
      <c r="H397" s="15" t="n">
        <v>0.61</v>
      </c>
      <c r="I397" s="15" t="n">
        <v>2.1</v>
      </c>
      <c r="J397" s="17" t="s">
        <v>13</v>
      </c>
      <c r="K397" s="18" t="n">
        <v>0.21</v>
      </c>
    </row>
    <row r="398" customFormat="false" ht="15" hidden="false" customHeight="false" outlineLevel="0" collapsed="false">
      <c r="B398" s="1" t="s">
        <v>15</v>
      </c>
      <c r="D398" s="15" t="n">
        <v>41</v>
      </c>
      <c r="E398" s="15" t="s">
        <v>192</v>
      </c>
      <c r="F398" s="16" t="str">
        <f aca="false">HYPERLINK(CONCATENATE($J$1,"/",E398,".",$K$1,),"link")</f>
        <v>link</v>
      </c>
      <c r="G398" s="15" t="n">
        <v>287</v>
      </c>
      <c r="H398" s="15" t="n">
        <v>0.37</v>
      </c>
      <c r="I398" s="15" t="n">
        <v>2.08</v>
      </c>
      <c r="J398" s="17" t="s">
        <v>13</v>
      </c>
      <c r="K398" s="18" t="n">
        <v>0.24</v>
      </c>
    </row>
    <row r="399" customFormat="false" ht="15" hidden="false" customHeight="false" outlineLevel="0" collapsed="false">
      <c r="C399" s="1" t="s">
        <v>11</v>
      </c>
      <c r="D399" s="15" t="n">
        <v>42</v>
      </c>
      <c r="E399" s="15" t="s">
        <v>329</v>
      </c>
      <c r="F399" s="16" t="str">
        <f aca="false">HYPERLINK(CONCATENATE($J$1,"/",E399,".",$K$1,),"link")</f>
        <v>link</v>
      </c>
      <c r="G399" s="15" t="n">
        <v>357</v>
      </c>
      <c r="H399" s="15" t="n">
        <v>0.36</v>
      </c>
      <c r="I399" s="15" t="n">
        <v>2.07</v>
      </c>
      <c r="J399" s="17" t="s">
        <v>13</v>
      </c>
      <c r="K399" s="18" t="n">
        <v>0.28</v>
      </c>
    </row>
    <row r="400" customFormat="false" ht="15" hidden="false" customHeight="false" outlineLevel="0" collapsed="false">
      <c r="C400" s="1" t="s">
        <v>11</v>
      </c>
      <c r="D400" s="15" t="n">
        <v>43</v>
      </c>
      <c r="E400" s="15" t="s">
        <v>330</v>
      </c>
      <c r="F400" s="16" t="str">
        <f aca="false">HYPERLINK(CONCATENATE($J$1,"/",E400,".",$K$1,),"link")</f>
        <v>link</v>
      </c>
      <c r="G400" s="15" t="n">
        <v>142</v>
      </c>
      <c r="H400" s="15" t="n">
        <v>0.4</v>
      </c>
      <c r="I400" s="15" t="n">
        <v>2.07</v>
      </c>
      <c r="J400" s="17" t="s">
        <v>13</v>
      </c>
      <c r="K400" s="18" t="n">
        <v>0.27</v>
      </c>
    </row>
    <row r="401" customFormat="false" ht="15" hidden="false" customHeight="false" outlineLevel="0" collapsed="false">
      <c r="B401" s="1" t="s">
        <v>15</v>
      </c>
      <c r="D401" s="15" t="n">
        <v>44</v>
      </c>
      <c r="E401" s="15" t="s">
        <v>124</v>
      </c>
      <c r="F401" s="16" t="str">
        <f aca="false">HYPERLINK(CONCATENATE($J$1,"/",E401,".",$K$1,),"link")</f>
        <v>link</v>
      </c>
      <c r="G401" s="15" t="n">
        <v>236</v>
      </c>
      <c r="H401" s="15" t="n">
        <v>0.38</v>
      </c>
      <c r="I401" s="15" t="n">
        <v>2.07</v>
      </c>
      <c r="J401" s="17" t="s">
        <v>13</v>
      </c>
      <c r="K401" s="18" t="n">
        <v>0.28</v>
      </c>
    </row>
    <row r="402" customFormat="false" ht="15" hidden="false" customHeight="false" outlineLevel="0" collapsed="false">
      <c r="D402" s="15" t="n">
        <v>45</v>
      </c>
      <c r="E402" s="15" t="s">
        <v>331</v>
      </c>
      <c r="F402" s="16" t="str">
        <f aca="false">HYPERLINK(CONCATENATE($J$1,"/",E402,".",$K$1,),"link")</f>
        <v>link</v>
      </c>
      <c r="G402" s="15" t="n">
        <v>14</v>
      </c>
      <c r="H402" s="15" t="n">
        <v>0.68</v>
      </c>
      <c r="I402" s="15" t="n">
        <v>2.06</v>
      </c>
      <c r="J402" s="17" t="s">
        <v>13</v>
      </c>
      <c r="K402" s="18" t="n">
        <v>0.31</v>
      </c>
    </row>
    <row r="403" customFormat="false" ht="15" hidden="false" customHeight="false" outlineLevel="0" collapsed="false">
      <c r="C403" s="1" t="s">
        <v>11</v>
      </c>
      <c r="D403" s="15" t="n">
        <v>46</v>
      </c>
      <c r="E403" s="15" t="s">
        <v>42</v>
      </c>
      <c r="F403" s="16" t="str">
        <f aca="false">HYPERLINK(CONCATENATE($J$1,"/",E403,".",$K$1,),"link")</f>
        <v>link</v>
      </c>
      <c r="G403" s="15" t="n">
        <v>39</v>
      </c>
      <c r="H403" s="15" t="n">
        <v>0.52</v>
      </c>
      <c r="I403" s="15" t="n">
        <v>2.06</v>
      </c>
      <c r="J403" s="17" t="s">
        <v>13</v>
      </c>
      <c r="K403" s="18" t="n">
        <v>0.33</v>
      </c>
    </row>
    <row r="404" customFormat="false" ht="15" hidden="false" customHeight="false" outlineLevel="0" collapsed="false">
      <c r="B404" s="1" t="s">
        <v>15</v>
      </c>
      <c r="C404" s="1" t="s">
        <v>11</v>
      </c>
      <c r="D404" s="15" t="n">
        <v>47</v>
      </c>
      <c r="E404" s="15" t="s">
        <v>126</v>
      </c>
      <c r="F404" s="16" t="str">
        <f aca="false">HYPERLINK(CONCATENATE($J$1,"/",E404,".",$K$1,),"link")</f>
        <v>link</v>
      </c>
      <c r="G404" s="15" t="n">
        <v>207</v>
      </c>
      <c r="H404" s="15" t="n">
        <v>0.38</v>
      </c>
      <c r="I404" s="15" t="n">
        <v>2.06</v>
      </c>
      <c r="J404" s="17" t="s">
        <v>13</v>
      </c>
      <c r="K404" s="18" t="n">
        <v>0.32</v>
      </c>
    </row>
    <row r="405" customFormat="false" ht="15" hidden="false" customHeight="false" outlineLevel="0" collapsed="false">
      <c r="D405" s="15" t="n">
        <v>48</v>
      </c>
      <c r="E405" s="15" t="s">
        <v>332</v>
      </c>
      <c r="F405" s="16" t="str">
        <f aca="false">HYPERLINK(CONCATENATE($J$1,"/",E405,".",$K$1,),"link")</f>
        <v>link</v>
      </c>
      <c r="G405" s="15" t="n">
        <v>16</v>
      </c>
      <c r="H405" s="15" t="n">
        <v>0.64</v>
      </c>
      <c r="I405" s="15" t="n">
        <v>2.04</v>
      </c>
      <c r="J405" s="17" t="s">
        <v>13</v>
      </c>
      <c r="K405" s="18" t="n">
        <v>0.38</v>
      </c>
    </row>
    <row r="406" customFormat="false" ht="15" hidden="false" customHeight="false" outlineLevel="0" collapsed="false">
      <c r="D406" s="15" t="n">
        <v>49</v>
      </c>
      <c r="E406" s="15" t="s">
        <v>333</v>
      </c>
      <c r="F406" s="16" t="str">
        <f aca="false">HYPERLINK(CONCATENATE($J$1,"/",E406,".",$K$1,),"link")</f>
        <v>link</v>
      </c>
      <c r="G406" s="15" t="n">
        <v>460</v>
      </c>
      <c r="H406" s="15" t="n">
        <v>0.34</v>
      </c>
      <c r="I406" s="15" t="n">
        <v>2.04</v>
      </c>
      <c r="J406" s="17" t="s">
        <v>13</v>
      </c>
      <c r="K406" s="18" t="n">
        <v>0.37</v>
      </c>
    </row>
    <row r="407" customFormat="false" ht="15" hidden="false" customHeight="false" outlineLevel="0" collapsed="false">
      <c r="D407" s="15" t="n">
        <v>50</v>
      </c>
      <c r="E407" s="15" t="s">
        <v>249</v>
      </c>
      <c r="F407" s="16" t="str">
        <f aca="false">HYPERLINK(CONCATENATE($J$1,"/",E407,".",$K$1,),"link")</f>
        <v>link</v>
      </c>
      <c r="G407" s="15" t="n">
        <v>15</v>
      </c>
      <c r="H407" s="15" t="n">
        <v>0.65</v>
      </c>
      <c r="I407" s="15" t="n">
        <v>2.02</v>
      </c>
      <c r="J407" s="17" t="s">
        <v>13</v>
      </c>
      <c r="K407" s="18" t="n">
        <v>0.42</v>
      </c>
    </row>
    <row r="408" customFormat="false" ht="15" hidden="false" customHeight="false" outlineLevel="0" collapsed="false">
      <c r="D408" s="15" t="n">
        <v>51</v>
      </c>
      <c r="E408" s="15" t="s">
        <v>334</v>
      </c>
      <c r="F408" s="16" t="str">
        <f aca="false">HYPERLINK(CONCATENATE($J$1,"/",E408,".",$K$1,),"link")</f>
        <v>link</v>
      </c>
      <c r="G408" s="15" t="n">
        <v>26</v>
      </c>
      <c r="H408" s="15" t="n">
        <v>0.57</v>
      </c>
      <c r="I408" s="15" t="n">
        <v>2.02</v>
      </c>
      <c r="J408" s="17" t="s">
        <v>13</v>
      </c>
      <c r="K408" s="18" t="n">
        <v>0.42</v>
      </c>
    </row>
    <row r="409" customFormat="false" ht="15" hidden="false" customHeight="false" outlineLevel="0" collapsed="false">
      <c r="D409" s="15" t="n">
        <v>52</v>
      </c>
      <c r="E409" s="15" t="s">
        <v>335</v>
      </c>
      <c r="F409" s="16" t="str">
        <f aca="false">HYPERLINK(CONCATENATE($J$1,"/",E409,".",$K$1,),"link")</f>
        <v>link</v>
      </c>
      <c r="G409" s="15" t="n">
        <v>28</v>
      </c>
      <c r="H409" s="15" t="n">
        <v>0.55</v>
      </c>
      <c r="I409" s="15" t="n">
        <v>2.01</v>
      </c>
      <c r="J409" s="17" t="s">
        <v>13</v>
      </c>
      <c r="K409" s="18" t="n">
        <v>0.44</v>
      </c>
    </row>
    <row r="410" customFormat="false" ht="15" hidden="false" customHeight="false" outlineLevel="0" collapsed="false">
      <c r="D410" s="15" t="n">
        <v>53</v>
      </c>
      <c r="E410" s="15" t="s">
        <v>336</v>
      </c>
      <c r="F410" s="16" t="str">
        <f aca="false">HYPERLINK(CONCATENATE($J$1,"/",E410,".",$K$1,),"link")</f>
        <v>link</v>
      </c>
      <c r="G410" s="15" t="n">
        <v>15</v>
      </c>
      <c r="H410" s="15" t="n">
        <v>0.66</v>
      </c>
      <c r="I410" s="15" t="n">
        <v>2.01</v>
      </c>
      <c r="J410" s="17" t="s">
        <v>13</v>
      </c>
      <c r="K410" s="18" t="n">
        <v>0.44</v>
      </c>
    </row>
    <row r="411" customFormat="false" ht="15" hidden="false" customHeight="false" outlineLevel="0" collapsed="false">
      <c r="D411" s="15" t="n">
        <v>54</v>
      </c>
      <c r="E411" s="15" t="s">
        <v>337</v>
      </c>
      <c r="F411" s="16" t="str">
        <f aca="false">HYPERLINK(CONCATENATE($J$1,"/",E411,".",$K$1,),"link")</f>
        <v>link</v>
      </c>
      <c r="G411" s="15" t="n">
        <v>247</v>
      </c>
      <c r="H411" s="15" t="n">
        <v>0.36</v>
      </c>
      <c r="I411" s="15" t="n">
        <v>2</v>
      </c>
      <c r="J411" s="17" t="s">
        <v>13</v>
      </c>
      <c r="K411" s="18" t="n">
        <v>0.48</v>
      </c>
    </row>
    <row r="412" customFormat="false" ht="15" hidden="false" customHeight="false" outlineLevel="0" collapsed="false">
      <c r="B412" s="1" t="s">
        <v>15</v>
      </c>
      <c r="D412" s="15" t="n">
        <v>55</v>
      </c>
      <c r="E412" s="15" t="s">
        <v>338</v>
      </c>
      <c r="F412" s="16" t="str">
        <f aca="false">HYPERLINK(CONCATENATE($J$1,"/",E412,".",$K$1,),"link")</f>
        <v>link</v>
      </c>
      <c r="G412" s="15" t="n">
        <v>280</v>
      </c>
      <c r="H412" s="15" t="n">
        <v>0.35</v>
      </c>
      <c r="I412" s="15" t="n">
        <v>2</v>
      </c>
      <c r="J412" s="17" t="s">
        <v>13</v>
      </c>
      <c r="K412" s="18" t="n">
        <v>0.5</v>
      </c>
    </row>
    <row r="413" customFormat="false" ht="15" hidden="false" customHeight="false" outlineLevel="0" collapsed="false">
      <c r="D413" s="15" t="n">
        <v>56</v>
      </c>
      <c r="E413" s="15" t="s">
        <v>57</v>
      </c>
      <c r="F413" s="16" t="str">
        <f aca="false">HYPERLINK(CONCATENATE($J$1,"/",E413,".",$K$1,),"link")</f>
        <v>link</v>
      </c>
      <c r="G413" s="15" t="n">
        <v>35</v>
      </c>
      <c r="H413" s="15" t="n">
        <v>0.5</v>
      </c>
      <c r="I413" s="15" t="n">
        <v>1.99</v>
      </c>
      <c r="J413" s="17" t="s">
        <v>13</v>
      </c>
      <c r="K413" s="18" t="n">
        <v>0.54</v>
      </c>
    </row>
    <row r="414" customFormat="false" ht="15" hidden="false" customHeight="false" outlineLevel="0" collapsed="false">
      <c r="D414" s="15" t="n">
        <v>57</v>
      </c>
      <c r="E414" s="15" t="s">
        <v>339</v>
      </c>
      <c r="F414" s="16" t="str">
        <f aca="false">HYPERLINK(CONCATENATE($J$1,"/",E414,".",$K$1,),"link")</f>
        <v>link</v>
      </c>
      <c r="G414" s="15" t="n">
        <v>31</v>
      </c>
      <c r="H414" s="15" t="n">
        <v>0.51</v>
      </c>
      <c r="I414" s="15" t="n">
        <v>1.98</v>
      </c>
      <c r="J414" s="17" t="s">
        <v>13</v>
      </c>
      <c r="K414" s="18" t="n">
        <v>0.54</v>
      </c>
    </row>
    <row r="415" customFormat="false" ht="15" hidden="false" customHeight="false" outlineLevel="0" collapsed="false">
      <c r="B415" s="1" t="s">
        <v>15</v>
      </c>
      <c r="D415" s="15" t="n">
        <v>58</v>
      </c>
      <c r="E415" s="15" t="s">
        <v>133</v>
      </c>
      <c r="F415" s="16" t="str">
        <f aca="false">HYPERLINK(CONCATENATE($J$1,"/",E415,".",$K$1,),"link")</f>
        <v>link</v>
      </c>
      <c r="G415" s="15" t="n">
        <v>13</v>
      </c>
      <c r="H415" s="15" t="n">
        <v>0.67</v>
      </c>
      <c r="I415" s="15" t="n">
        <v>1.98</v>
      </c>
      <c r="J415" s="17" t="s">
        <v>13</v>
      </c>
      <c r="K415" s="18" t="n">
        <v>0.53</v>
      </c>
    </row>
    <row r="416" customFormat="false" ht="15" hidden="false" customHeight="false" outlineLevel="0" collapsed="false">
      <c r="D416" s="15" t="n">
        <v>59</v>
      </c>
      <c r="E416" s="15" t="s">
        <v>292</v>
      </c>
      <c r="F416" s="16" t="str">
        <f aca="false">HYPERLINK(CONCATENATE($J$1,"/",E416,".",$K$1,),"link")</f>
        <v>link</v>
      </c>
      <c r="G416" s="15" t="n">
        <v>68</v>
      </c>
      <c r="H416" s="15" t="n">
        <v>0.44</v>
      </c>
      <c r="I416" s="15" t="n">
        <v>1.98</v>
      </c>
      <c r="J416" s="17" t="s">
        <v>13</v>
      </c>
      <c r="K416" s="18" t="n">
        <v>0.54</v>
      </c>
    </row>
    <row r="417" customFormat="false" ht="15" hidden="false" customHeight="false" outlineLevel="0" collapsed="false">
      <c r="C417" s="1" t="s">
        <v>11</v>
      </c>
      <c r="D417" s="15" t="n">
        <v>60</v>
      </c>
      <c r="E417" s="15" t="s">
        <v>340</v>
      </c>
      <c r="F417" s="16" t="str">
        <f aca="false">HYPERLINK(CONCATENATE($J$1,"/",E417,".",$K$1,),"link")</f>
        <v>link</v>
      </c>
      <c r="G417" s="15" t="n">
        <v>107</v>
      </c>
      <c r="H417" s="15" t="n">
        <v>0.4</v>
      </c>
      <c r="I417" s="15" t="n">
        <v>1.97</v>
      </c>
      <c r="J417" s="17" t="s">
        <v>13</v>
      </c>
      <c r="K417" s="18" t="n">
        <v>0.56</v>
      </c>
    </row>
    <row r="418" customFormat="false" ht="15" hidden="false" customHeight="false" outlineLevel="0" collapsed="false">
      <c r="C418" s="1" t="s">
        <v>11</v>
      </c>
      <c r="D418" s="15" t="n">
        <v>61</v>
      </c>
      <c r="E418" s="15" t="s">
        <v>291</v>
      </c>
      <c r="F418" s="16" t="str">
        <f aca="false">HYPERLINK(CONCATENATE($J$1,"/",E418,".",$K$1,),"link")</f>
        <v>link</v>
      </c>
      <c r="G418" s="15" t="n">
        <v>107</v>
      </c>
      <c r="H418" s="15" t="n">
        <v>0.4</v>
      </c>
      <c r="I418" s="15" t="n">
        <v>1.97</v>
      </c>
      <c r="J418" s="17" t="s">
        <v>13</v>
      </c>
      <c r="K418" s="18" t="n">
        <v>0.56</v>
      </c>
    </row>
    <row r="419" customFormat="false" ht="15" hidden="false" customHeight="false" outlineLevel="0" collapsed="false">
      <c r="B419" s="1" t="s">
        <v>15</v>
      </c>
      <c r="D419" s="15" t="n">
        <v>62</v>
      </c>
      <c r="E419" s="15" t="s">
        <v>341</v>
      </c>
      <c r="F419" s="16" t="str">
        <f aca="false">HYPERLINK(CONCATENATE($J$1,"/",E419,".",$K$1,),"link")</f>
        <v>link</v>
      </c>
      <c r="G419" s="15" t="n">
        <v>109</v>
      </c>
      <c r="H419" s="15" t="n">
        <v>0.39</v>
      </c>
      <c r="I419" s="15" t="n">
        <v>1.96</v>
      </c>
      <c r="J419" s="17" t="s">
        <v>13</v>
      </c>
      <c r="K419" s="18" t="n">
        <v>0.61</v>
      </c>
    </row>
    <row r="420" customFormat="false" ht="15" hidden="false" customHeight="false" outlineLevel="0" collapsed="false">
      <c r="B420" s="1" t="s">
        <v>15</v>
      </c>
      <c r="C420" s="1" t="s">
        <v>11</v>
      </c>
      <c r="D420" s="15" t="n">
        <v>63</v>
      </c>
      <c r="E420" s="15" t="s">
        <v>342</v>
      </c>
      <c r="F420" s="16" t="str">
        <f aca="false">HYPERLINK(CONCATENATE($J$1,"/",E420,".",$K$1,),"link")</f>
        <v>link</v>
      </c>
      <c r="G420" s="15" t="n">
        <v>143</v>
      </c>
      <c r="H420" s="15" t="n">
        <v>0.38</v>
      </c>
      <c r="I420" s="15" t="n">
        <v>1.96</v>
      </c>
      <c r="J420" s="17" t="s">
        <v>13</v>
      </c>
      <c r="K420" s="18" t="n">
        <v>0.63</v>
      </c>
    </row>
    <row r="421" customFormat="false" ht="15" hidden="false" customHeight="false" outlineLevel="0" collapsed="false">
      <c r="D421" s="15" t="n">
        <v>64</v>
      </c>
      <c r="E421" s="15" t="s">
        <v>53</v>
      </c>
      <c r="F421" s="16" t="str">
        <f aca="false">HYPERLINK(CONCATENATE($J$1,"/",E421,".",$K$1,),"link")</f>
        <v>link</v>
      </c>
      <c r="G421" s="15" t="n">
        <v>96</v>
      </c>
      <c r="H421" s="15" t="n">
        <v>0.41</v>
      </c>
      <c r="I421" s="15" t="n">
        <v>1.95</v>
      </c>
      <c r="J421" s="17" t="s">
        <v>13</v>
      </c>
      <c r="K421" s="18" t="n">
        <v>0.66</v>
      </c>
    </row>
    <row r="422" customFormat="false" ht="15" hidden="false" customHeight="false" outlineLevel="0" collapsed="false">
      <c r="B422" s="1" t="s">
        <v>15</v>
      </c>
      <c r="D422" s="15" t="n">
        <v>65</v>
      </c>
      <c r="E422" s="15" t="s">
        <v>343</v>
      </c>
      <c r="F422" s="16" t="str">
        <f aca="false">HYPERLINK(CONCATENATE($J$1,"/",E422,".",$K$1,),"link")</f>
        <v>link</v>
      </c>
      <c r="G422" s="15" t="n">
        <v>345</v>
      </c>
      <c r="H422" s="15" t="n">
        <v>0.34</v>
      </c>
      <c r="I422" s="15" t="n">
        <v>1.95</v>
      </c>
      <c r="J422" s="17" t="s">
        <v>13</v>
      </c>
      <c r="K422" s="18" t="n">
        <v>0.65</v>
      </c>
    </row>
    <row r="423" customFormat="false" ht="15" hidden="false" customHeight="false" outlineLevel="0" collapsed="false">
      <c r="D423" s="15" t="n">
        <v>66</v>
      </c>
      <c r="E423" s="15" t="s">
        <v>252</v>
      </c>
      <c r="F423" s="16" t="str">
        <f aca="false">HYPERLINK(CONCATENATE($J$1,"/",E423,".",$K$1,),"link")</f>
        <v>link</v>
      </c>
      <c r="G423" s="15" t="n">
        <v>209</v>
      </c>
      <c r="H423" s="15" t="n">
        <v>0.35</v>
      </c>
      <c r="I423" s="15" t="n">
        <v>1.94</v>
      </c>
      <c r="J423" s="17" t="s">
        <v>13</v>
      </c>
      <c r="K423" s="18" t="n">
        <v>0.7</v>
      </c>
    </row>
    <row r="424" customFormat="false" ht="15" hidden="false" customHeight="false" outlineLevel="0" collapsed="false">
      <c r="C424" s="1" t="s">
        <v>11</v>
      </c>
      <c r="D424" s="15" t="n">
        <v>67</v>
      </c>
      <c r="E424" s="15" t="s">
        <v>135</v>
      </c>
      <c r="F424" s="16" t="str">
        <f aca="false">HYPERLINK(CONCATENATE($J$1,"/",E424,".",$K$1,),"link")</f>
        <v>link</v>
      </c>
      <c r="G424" s="15" t="n">
        <v>86</v>
      </c>
      <c r="H424" s="15" t="n">
        <v>0.41</v>
      </c>
      <c r="I424" s="15" t="n">
        <v>1.93</v>
      </c>
      <c r="J424" s="17" t="s">
        <v>13</v>
      </c>
      <c r="K424" s="18" t="n">
        <v>0.77</v>
      </c>
    </row>
    <row r="425" customFormat="false" ht="15" hidden="false" customHeight="false" outlineLevel="0" collapsed="false">
      <c r="D425" s="15" t="n">
        <v>68</v>
      </c>
      <c r="E425" s="15" t="s">
        <v>56</v>
      </c>
      <c r="F425" s="16" t="str">
        <f aca="false">HYPERLINK(CONCATENATE($J$1,"/",E425,".",$K$1,),"link")</f>
        <v>link</v>
      </c>
      <c r="G425" s="15" t="n">
        <v>23</v>
      </c>
      <c r="H425" s="15" t="n">
        <v>0.55</v>
      </c>
      <c r="I425" s="15" t="n">
        <v>1.93</v>
      </c>
      <c r="J425" s="17" t="s">
        <v>13</v>
      </c>
      <c r="K425" s="18" t="n">
        <v>0.76</v>
      </c>
    </row>
    <row r="426" customFormat="false" ht="15" hidden="false" customHeight="false" outlineLevel="0" collapsed="false">
      <c r="C426" s="1" t="s">
        <v>11</v>
      </c>
      <c r="D426" s="15" t="n">
        <v>69</v>
      </c>
      <c r="E426" s="15" t="s">
        <v>344</v>
      </c>
      <c r="F426" s="16" t="str">
        <f aca="false">HYPERLINK(CONCATENATE($J$1,"/",E426,".",$K$1,),"link")</f>
        <v>link</v>
      </c>
      <c r="G426" s="15" t="n">
        <v>15</v>
      </c>
      <c r="H426" s="15" t="n">
        <v>0.63</v>
      </c>
      <c r="I426" s="15" t="n">
        <v>1.93</v>
      </c>
      <c r="J426" s="17" t="s">
        <v>13</v>
      </c>
      <c r="K426" s="18" t="n">
        <v>0.75</v>
      </c>
    </row>
    <row r="427" customFormat="false" ht="15" hidden="false" customHeight="false" outlineLevel="0" collapsed="false">
      <c r="D427" s="15" t="n">
        <v>70</v>
      </c>
      <c r="E427" s="15" t="s">
        <v>345</v>
      </c>
      <c r="F427" s="16" t="str">
        <f aca="false">HYPERLINK(CONCATENATE($J$1,"/",E427,".",$K$1,),"link")</f>
        <v>link</v>
      </c>
      <c r="G427" s="15" t="n">
        <v>59</v>
      </c>
      <c r="H427" s="15" t="n">
        <v>0.43</v>
      </c>
      <c r="I427" s="15" t="n">
        <v>1.92</v>
      </c>
      <c r="J427" s="17" t="s">
        <v>13</v>
      </c>
      <c r="K427" s="18" t="n">
        <v>0.8</v>
      </c>
    </row>
    <row r="428" customFormat="false" ht="15" hidden="false" customHeight="false" outlineLevel="0" collapsed="false">
      <c r="D428" s="15" t="n">
        <v>71</v>
      </c>
      <c r="E428" s="15" t="s">
        <v>346</v>
      </c>
      <c r="F428" s="16" t="str">
        <f aca="false">HYPERLINK(CONCATENATE($J$1,"/",E428,".",$K$1,),"link")</f>
        <v>link</v>
      </c>
      <c r="G428" s="15" t="n">
        <v>70</v>
      </c>
      <c r="H428" s="15" t="n">
        <v>0.42</v>
      </c>
      <c r="I428" s="15" t="n">
        <v>1.92</v>
      </c>
      <c r="J428" s="17" t="s">
        <v>13</v>
      </c>
      <c r="K428" s="18" t="n">
        <v>0.81</v>
      </c>
    </row>
    <row r="429" customFormat="false" ht="15" hidden="false" customHeight="false" outlineLevel="0" collapsed="false">
      <c r="B429" s="1" t="s">
        <v>15</v>
      </c>
      <c r="D429" s="15" t="n">
        <v>72</v>
      </c>
      <c r="E429" s="15" t="s">
        <v>347</v>
      </c>
      <c r="F429" s="16" t="str">
        <f aca="false">HYPERLINK(CONCATENATE($J$1,"/",E429,".",$K$1,),"link")</f>
        <v>link</v>
      </c>
      <c r="G429" s="15" t="n">
        <v>96</v>
      </c>
      <c r="H429" s="15" t="n">
        <v>0.39</v>
      </c>
      <c r="I429" s="15" t="n">
        <v>1.92</v>
      </c>
      <c r="J429" s="17" t="s">
        <v>13</v>
      </c>
      <c r="K429" s="18" t="n">
        <v>0.81</v>
      </c>
    </row>
    <row r="430" customFormat="false" ht="15" hidden="false" customHeight="false" outlineLevel="0" collapsed="false">
      <c r="C430" s="1" t="s">
        <v>11</v>
      </c>
      <c r="D430" s="15" t="n">
        <v>73</v>
      </c>
      <c r="E430" s="15" t="s">
        <v>348</v>
      </c>
      <c r="F430" s="16" t="str">
        <f aca="false">HYPERLINK(CONCATENATE($J$1,"/",E430,".",$K$1,),"link")</f>
        <v>link</v>
      </c>
      <c r="G430" s="15" t="n">
        <v>21</v>
      </c>
      <c r="H430" s="15" t="n">
        <v>0.55</v>
      </c>
      <c r="I430" s="15" t="n">
        <v>1.9</v>
      </c>
      <c r="J430" s="17" t="s">
        <v>13</v>
      </c>
      <c r="K430" s="18" t="n">
        <v>0.99</v>
      </c>
    </row>
    <row r="431" customFormat="false" ht="15" hidden="false" customHeight="false" outlineLevel="0" collapsed="false">
      <c r="A431" s="19" t="s">
        <v>349</v>
      </c>
      <c r="C431" s="1" t="s">
        <v>11</v>
      </c>
      <c r="D431" s="15" t="n">
        <v>74</v>
      </c>
      <c r="E431" s="15" t="s">
        <v>293</v>
      </c>
      <c r="F431" s="16" t="str">
        <f aca="false">HYPERLINK(CONCATENATE($J$1,"/",E431,".",$K$1,),"link")</f>
        <v>link</v>
      </c>
      <c r="G431" s="15" t="n">
        <v>243</v>
      </c>
      <c r="H431" s="15" t="n">
        <v>0.34</v>
      </c>
      <c r="I431" s="15" t="n">
        <v>1.89</v>
      </c>
      <c r="J431" s="17" t="s">
        <v>13</v>
      </c>
      <c r="K431" s="18" t="n">
        <v>1.09</v>
      </c>
    </row>
    <row r="432" customFormat="false" ht="15" hidden="false" customHeight="false" outlineLevel="0" collapsed="false">
      <c r="C432" s="1" t="s">
        <v>11</v>
      </c>
      <c r="D432" s="15" t="n">
        <v>75</v>
      </c>
      <c r="E432" s="15" t="s">
        <v>350</v>
      </c>
      <c r="F432" s="16" t="str">
        <f aca="false">HYPERLINK(CONCATENATE($J$1,"/",E432,".",$K$1,),"link")</f>
        <v>link</v>
      </c>
      <c r="G432" s="15" t="n">
        <v>39</v>
      </c>
      <c r="H432" s="15" t="n">
        <v>0.47</v>
      </c>
      <c r="I432" s="15" t="n">
        <v>1.89</v>
      </c>
      <c r="J432" s="17" t="s">
        <v>13</v>
      </c>
      <c r="K432" s="18" t="n">
        <v>1.09</v>
      </c>
    </row>
    <row r="433" customFormat="false" ht="15" hidden="false" customHeight="false" outlineLevel="0" collapsed="false">
      <c r="B433" s="1" t="s">
        <v>15</v>
      </c>
      <c r="D433" s="15" t="n">
        <v>76</v>
      </c>
      <c r="E433" s="15" t="s">
        <v>351</v>
      </c>
      <c r="F433" s="16" t="str">
        <f aca="false">HYPERLINK(CONCATENATE($J$1,"/",E433,".",$K$1,),"link")</f>
        <v>link</v>
      </c>
      <c r="G433" s="15" t="n">
        <v>448</v>
      </c>
      <c r="H433" s="15" t="n">
        <v>0.32</v>
      </c>
      <c r="I433" s="15" t="n">
        <v>1.88</v>
      </c>
      <c r="J433" s="17" t="s">
        <v>13</v>
      </c>
      <c r="K433" s="18" t="n">
        <v>1.1</v>
      </c>
    </row>
    <row r="434" customFormat="false" ht="15" hidden="false" customHeight="false" outlineLevel="0" collapsed="false">
      <c r="C434" s="1" t="s">
        <v>11</v>
      </c>
      <c r="D434" s="15" t="n">
        <v>77</v>
      </c>
      <c r="E434" s="15" t="s">
        <v>352</v>
      </c>
      <c r="F434" s="16" t="str">
        <f aca="false">HYPERLINK(CONCATENATE($J$1,"/",E434,".",$K$1,),"link")</f>
        <v>link</v>
      </c>
      <c r="G434" s="15" t="n">
        <v>38</v>
      </c>
      <c r="H434" s="15" t="n">
        <v>0.47</v>
      </c>
      <c r="I434" s="15" t="n">
        <v>1.88</v>
      </c>
      <c r="J434" s="17" t="s">
        <v>13</v>
      </c>
      <c r="K434" s="18" t="n">
        <v>1.09</v>
      </c>
    </row>
    <row r="435" customFormat="false" ht="15" hidden="false" customHeight="false" outlineLevel="0" collapsed="false">
      <c r="D435" s="15" t="n">
        <v>78</v>
      </c>
      <c r="E435" s="15" t="s">
        <v>277</v>
      </c>
      <c r="F435" s="16" t="str">
        <f aca="false">HYPERLINK(CONCATENATE($J$1,"/",E435,".",$K$1,),"link")</f>
        <v>link</v>
      </c>
      <c r="G435" s="15" t="n">
        <v>11</v>
      </c>
      <c r="H435" s="15" t="n">
        <v>0.65</v>
      </c>
      <c r="I435" s="15" t="n">
        <v>1.88</v>
      </c>
      <c r="J435" s="17" t="s">
        <v>13</v>
      </c>
      <c r="K435" s="18" t="n">
        <v>1.15</v>
      </c>
    </row>
    <row r="436" customFormat="false" ht="15" hidden="false" customHeight="false" outlineLevel="0" collapsed="false">
      <c r="B436" s="1" t="s">
        <v>15</v>
      </c>
      <c r="D436" s="15" t="n">
        <v>79</v>
      </c>
      <c r="E436" s="15" t="s">
        <v>353</v>
      </c>
      <c r="F436" s="16" t="str">
        <f aca="false">HYPERLINK(CONCATENATE($J$1,"/",E436,".",$K$1,),"link")</f>
        <v>link</v>
      </c>
      <c r="G436" s="15" t="n">
        <v>74</v>
      </c>
      <c r="H436" s="15" t="n">
        <v>0.4</v>
      </c>
      <c r="I436" s="15" t="n">
        <v>1.87</v>
      </c>
      <c r="J436" s="17" t="s">
        <v>13</v>
      </c>
      <c r="K436" s="18" t="n">
        <v>1.22</v>
      </c>
    </row>
    <row r="437" customFormat="false" ht="15" hidden="false" customHeight="false" outlineLevel="0" collapsed="false">
      <c r="D437" s="15" t="n">
        <v>80</v>
      </c>
      <c r="E437" s="15" t="s">
        <v>145</v>
      </c>
      <c r="F437" s="16" t="str">
        <f aca="false">HYPERLINK(CONCATENATE($J$1,"/",E437,".",$K$1,),"link")</f>
        <v>link</v>
      </c>
      <c r="G437" s="15" t="n">
        <v>151</v>
      </c>
      <c r="H437" s="15" t="n">
        <v>0.35</v>
      </c>
      <c r="I437" s="15" t="n">
        <v>1.86</v>
      </c>
      <c r="J437" s="17" t="s">
        <v>13</v>
      </c>
      <c r="K437" s="18" t="n">
        <v>1.26</v>
      </c>
    </row>
    <row r="438" customFormat="false" ht="15" hidden="false" customHeight="false" outlineLevel="0" collapsed="false">
      <c r="D438" s="15" t="n">
        <v>81</v>
      </c>
      <c r="E438" s="15" t="s">
        <v>144</v>
      </c>
      <c r="F438" s="16" t="str">
        <f aca="false">HYPERLINK(CONCATENATE($J$1,"/",E438,".",$K$1,),"link")</f>
        <v>link</v>
      </c>
      <c r="G438" s="15" t="n">
        <v>36</v>
      </c>
      <c r="H438" s="15" t="n">
        <v>0.47</v>
      </c>
      <c r="I438" s="15" t="n">
        <v>1.86</v>
      </c>
      <c r="J438" s="17" t="s">
        <v>13</v>
      </c>
      <c r="K438" s="18" t="n">
        <v>1.27</v>
      </c>
    </row>
    <row r="439" customFormat="false" ht="15" hidden="false" customHeight="false" outlineLevel="0" collapsed="false">
      <c r="B439" s="1" t="s">
        <v>15</v>
      </c>
      <c r="C439" s="1" t="s">
        <v>11</v>
      </c>
      <c r="D439" s="15" t="n">
        <v>82</v>
      </c>
      <c r="E439" s="15" t="s">
        <v>354</v>
      </c>
      <c r="F439" s="16" t="str">
        <f aca="false">HYPERLINK(CONCATENATE($J$1,"/",E439,".",$K$1,),"link")</f>
        <v>link</v>
      </c>
      <c r="G439" s="15" t="n">
        <v>46</v>
      </c>
      <c r="H439" s="15" t="n">
        <v>0.45</v>
      </c>
      <c r="I439" s="15" t="n">
        <v>1.86</v>
      </c>
      <c r="J439" s="17" t="s">
        <v>13</v>
      </c>
      <c r="K439" s="18" t="n">
        <v>1.26</v>
      </c>
    </row>
    <row r="440" customFormat="false" ht="15" hidden="false" customHeight="false" outlineLevel="0" collapsed="false">
      <c r="D440" s="15" t="n">
        <v>83</v>
      </c>
      <c r="E440" s="15" t="s">
        <v>355</v>
      </c>
      <c r="F440" s="16" t="str">
        <f aca="false">HYPERLINK(CONCATENATE($J$1,"/",E440,".",$K$1,),"link")</f>
        <v>link</v>
      </c>
      <c r="G440" s="15" t="n">
        <v>14</v>
      </c>
      <c r="H440" s="15" t="n">
        <v>0.61</v>
      </c>
      <c r="I440" s="15" t="n">
        <v>1.85</v>
      </c>
      <c r="J440" s="17" t="n">
        <v>0.01</v>
      </c>
      <c r="K440" s="18" t="n">
        <v>1.31</v>
      </c>
    </row>
    <row r="441" customFormat="false" ht="15" hidden="false" customHeight="false" outlineLevel="0" collapsed="false">
      <c r="C441" s="1" t="s">
        <v>11</v>
      </c>
      <c r="D441" s="15" t="n">
        <v>84</v>
      </c>
      <c r="E441" s="15" t="s">
        <v>356</v>
      </c>
      <c r="F441" s="16" t="str">
        <f aca="false">HYPERLINK(CONCATENATE($J$1,"/",E441,".",$K$1,),"link")</f>
        <v>link</v>
      </c>
      <c r="G441" s="15" t="n">
        <v>387</v>
      </c>
      <c r="H441" s="15" t="n">
        <v>0.32</v>
      </c>
      <c r="I441" s="15" t="n">
        <v>1.85</v>
      </c>
      <c r="J441" s="17" t="s">
        <v>13</v>
      </c>
      <c r="K441" s="18" t="n">
        <v>1.31</v>
      </c>
    </row>
    <row r="442" customFormat="false" ht="15" hidden="false" customHeight="false" outlineLevel="0" collapsed="false">
      <c r="D442" s="15" t="n">
        <v>85</v>
      </c>
      <c r="E442" s="15" t="s">
        <v>357</v>
      </c>
      <c r="F442" s="16" t="str">
        <f aca="false">HYPERLINK(CONCATENATE($J$1,"/",E442,".",$K$1,),"link")</f>
        <v>link</v>
      </c>
      <c r="G442" s="15" t="n">
        <v>62</v>
      </c>
      <c r="H442" s="15" t="n">
        <v>0.42</v>
      </c>
      <c r="I442" s="15" t="n">
        <v>1.85</v>
      </c>
      <c r="J442" s="17" t="s">
        <v>13</v>
      </c>
      <c r="K442" s="18" t="n">
        <v>1.31</v>
      </c>
    </row>
    <row r="443" customFormat="false" ht="15" hidden="false" customHeight="false" outlineLevel="0" collapsed="false">
      <c r="D443" s="15" t="n">
        <v>86</v>
      </c>
      <c r="E443" s="15" t="s">
        <v>358</v>
      </c>
      <c r="F443" s="16" t="str">
        <f aca="false">HYPERLINK(CONCATENATE($J$1,"/",E443,".",$K$1,),"link")</f>
        <v>link</v>
      </c>
      <c r="G443" s="15" t="n">
        <v>24</v>
      </c>
      <c r="H443" s="15" t="n">
        <v>0.53</v>
      </c>
      <c r="I443" s="15" t="n">
        <v>1.85</v>
      </c>
      <c r="J443" s="17" t="n">
        <v>0.01</v>
      </c>
      <c r="K443" s="18" t="n">
        <v>1.3</v>
      </c>
    </row>
    <row r="444" customFormat="false" ht="15" hidden="false" customHeight="false" outlineLevel="0" collapsed="false">
      <c r="D444" s="15" t="n">
        <v>87</v>
      </c>
      <c r="E444" s="15" t="s">
        <v>146</v>
      </c>
      <c r="F444" s="16" t="str">
        <f aca="false">HYPERLINK(CONCATENATE($J$1,"/",E444,".",$K$1,),"link")</f>
        <v>link</v>
      </c>
      <c r="G444" s="15" t="n">
        <v>23</v>
      </c>
      <c r="H444" s="15" t="n">
        <v>0.53</v>
      </c>
      <c r="I444" s="15" t="n">
        <v>1.85</v>
      </c>
      <c r="J444" s="17" t="n">
        <v>0.01</v>
      </c>
      <c r="K444" s="18" t="n">
        <v>1.33</v>
      </c>
    </row>
    <row r="445" customFormat="false" ht="15" hidden="false" customHeight="false" outlineLevel="0" collapsed="false">
      <c r="D445" s="15" t="n">
        <v>88</v>
      </c>
      <c r="E445" s="15" t="s">
        <v>359</v>
      </c>
      <c r="F445" s="16" t="str">
        <f aca="false">HYPERLINK(CONCATENATE($J$1,"/",E445,".",$K$1,),"link")</f>
        <v>link</v>
      </c>
      <c r="G445" s="15" t="n">
        <v>66</v>
      </c>
      <c r="H445" s="15" t="n">
        <v>0.42</v>
      </c>
      <c r="I445" s="15" t="n">
        <v>1.84</v>
      </c>
      <c r="J445" s="17" t="s">
        <v>13</v>
      </c>
      <c r="K445" s="18" t="n">
        <v>1.4</v>
      </c>
    </row>
    <row r="446" customFormat="false" ht="15" hidden="false" customHeight="false" outlineLevel="0" collapsed="false">
      <c r="D446" s="15" t="n">
        <v>89</v>
      </c>
      <c r="E446" s="15" t="s">
        <v>142</v>
      </c>
      <c r="F446" s="16" t="str">
        <f aca="false">HYPERLINK(CONCATENATE($J$1,"/",E446,".",$K$1,),"link")</f>
        <v>link</v>
      </c>
      <c r="G446" s="15" t="n">
        <v>140</v>
      </c>
      <c r="H446" s="15" t="n">
        <v>0.36</v>
      </c>
      <c r="I446" s="15" t="n">
        <v>1.84</v>
      </c>
      <c r="J446" s="17" t="s">
        <v>13</v>
      </c>
      <c r="K446" s="18" t="n">
        <v>1.39</v>
      </c>
    </row>
    <row r="447" customFormat="false" ht="15" hidden="false" customHeight="false" outlineLevel="0" collapsed="false">
      <c r="D447" s="15" t="n">
        <v>90</v>
      </c>
      <c r="E447" s="15" t="s">
        <v>360</v>
      </c>
      <c r="F447" s="16" t="str">
        <f aca="false">HYPERLINK(CONCATENATE($J$1,"/",E447,".",$K$1,),"link")</f>
        <v>link</v>
      </c>
      <c r="G447" s="15" t="n">
        <v>17</v>
      </c>
      <c r="H447" s="15" t="n">
        <v>0.56</v>
      </c>
      <c r="I447" s="15" t="n">
        <v>1.84</v>
      </c>
      <c r="J447" s="17" t="n">
        <v>0.01</v>
      </c>
      <c r="K447" s="18" t="n">
        <v>1.4</v>
      </c>
    </row>
    <row r="448" customFormat="false" ht="15" hidden="false" customHeight="false" outlineLevel="0" collapsed="false">
      <c r="D448" s="15" t="n">
        <v>91</v>
      </c>
      <c r="E448" s="15" t="s">
        <v>58</v>
      </c>
      <c r="F448" s="16" t="str">
        <f aca="false">HYPERLINK(CONCATENATE($J$1,"/",E448,".",$K$1,),"link")</f>
        <v>link</v>
      </c>
      <c r="G448" s="15" t="n">
        <v>139</v>
      </c>
      <c r="H448" s="15" t="n">
        <v>0.35</v>
      </c>
      <c r="I448" s="15" t="n">
        <v>1.83</v>
      </c>
      <c r="J448" s="17" t="s">
        <v>13</v>
      </c>
      <c r="K448" s="18" t="n">
        <v>1.39</v>
      </c>
    </row>
    <row r="449" customFormat="false" ht="15" hidden="false" customHeight="false" outlineLevel="0" collapsed="false">
      <c r="C449" s="1" t="s">
        <v>11</v>
      </c>
      <c r="D449" s="15" t="n">
        <v>92</v>
      </c>
      <c r="E449" s="15" t="s">
        <v>361</v>
      </c>
      <c r="F449" s="16" t="str">
        <f aca="false">HYPERLINK(CONCATENATE($J$1,"/",E449,".",$K$1,),"link")</f>
        <v>link</v>
      </c>
      <c r="G449" s="15" t="n">
        <v>122</v>
      </c>
      <c r="H449" s="15" t="n">
        <v>0.36</v>
      </c>
      <c r="I449" s="15" t="n">
        <v>1.83</v>
      </c>
      <c r="J449" s="17" t="s">
        <v>13</v>
      </c>
      <c r="K449" s="18" t="n">
        <v>1.4</v>
      </c>
    </row>
    <row r="450" customFormat="false" ht="15" hidden="false" customHeight="false" outlineLevel="0" collapsed="false">
      <c r="D450" s="15" t="n">
        <v>93</v>
      </c>
      <c r="E450" s="15" t="s">
        <v>362</v>
      </c>
      <c r="F450" s="16" t="str">
        <f aca="false">HYPERLINK(CONCATENATE($J$1,"/",E450,".",$K$1,),"link")</f>
        <v>link</v>
      </c>
      <c r="G450" s="15" t="n">
        <v>54</v>
      </c>
      <c r="H450" s="15" t="n">
        <v>0.42</v>
      </c>
      <c r="I450" s="15" t="n">
        <v>1.83</v>
      </c>
      <c r="J450" s="17" t="s">
        <v>13</v>
      </c>
      <c r="K450" s="18" t="n">
        <v>1.39</v>
      </c>
    </row>
    <row r="451" customFormat="false" ht="15" hidden="false" customHeight="false" outlineLevel="0" collapsed="false">
      <c r="B451" s="1" t="s">
        <v>15</v>
      </c>
      <c r="C451" s="1" t="s">
        <v>11</v>
      </c>
      <c r="D451" s="15" t="n">
        <v>94</v>
      </c>
      <c r="E451" s="15" t="s">
        <v>363</v>
      </c>
      <c r="F451" s="16" t="str">
        <f aca="false">HYPERLINK(CONCATENATE($J$1,"/",E451,".",$K$1,),"link")</f>
        <v>link</v>
      </c>
      <c r="G451" s="15" t="n">
        <v>54</v>
      </c>
      <c r="H451" s="15" t="n">
        <v>0.42</v>
      </c>
      <c r="I451" s="15" t="n">
        <v>1.83</v>
      </c>
      <c r="J451" s="17" t="s">
        <v>13</v>
      </c>
      <c r="K451" s="18" t="n">
        <v>1.4</v>
      </c>
    </row>
    <row r="452" customFormat="false" ht="15" hidden="false" customHeight="false" outlineLevel="0" collapsed="false">
      <c r="D452" s="15" t="n">
        <v>95</v>
      </c>
      <c r="E452" s="15" t="s">
        <v>364</v>
      </c>
      <c r="F452" s="16" t="str">
        <f aca="false">HYPERLINK(CONCATENATE($J$1,"/",E452,".",$K$1,),"link")</f>
        <v>link</v>
      </c>
      <c r="G452" s="15" t="n">
        <v>21</v>
      </c>
      <c r="H452" s="15" t="n">
        <v>0.54</v>
      </c>
      <c r="I452" s="15" t="n">
        <v>1.83</v>
      </c>
      <c r="J452" s="17" t="s">
        <v>13</v>
      </c>
      <c r="K452" s="18" t="n">
        <v>1.46</v>
      </c>
    </row>
    <row r="453" customFormat="false" ht="15" hidden="false" customHeight="false" outlineLevel="0" collapsed="false">
      <c r="C453" s="1" t="s">
        <v>11</v>
      </c>
      <c r="D453" s="15" t="n">
        <v>96</v>
      </c>
      <c r="E453" s="15" t="s">
        <v>365</v>
      </c>
      <c r="F453" s="16" t="str">
        <f aca="false">HYPERLINK(CONCATENATE($J$1,"/",E453,".",$K$1,),"link")</f>
        <v>link</v>
      </c>
      <c r="G453" s="15" t="n">
        <v>75</v>
      </c>
      <c r="H453" s="15" t="n">
        <v>0.4</v>
      </c>
      <c r="I453" s="15" t="n">
        <v>1.82</v>
      </c>
      <c r="J453" s="17" t="s">
        <v>13</v>
      </c>
      <c r="K453" s="18" t="n">
        <v>1.51</v>
      </c>
    </row>
    <row r="454" customFormat="false" ht="15" hidden="false" customHeight="false" outlineLevel="0" collapsed="false">
      <c r="D454" s="15" t="n">
        <v>97</v>
      </c>
      <c r="E454" s="15" t="s">
        <v>294</v>
      </c>
      <c r="F454" s="16" t="str">
        <f aca="false">HYPERLINK(CONCATENATE($J$1,"/",E454,".",$K$1,),"link")</f>
        <v>link</v>
      </c>
      <c r="G454" s="15" t="n">
        <v>20</v>
      </c>
      <c r="H454" s="15" t="n">
        <v>0.54</v>
      </c>
      <c r="I454" s="15" t="n">
        <v>1.81</v>
      </c>
      <c r="J454" s="17" t="n">
        <v>0.01</v>
      </c>
      <c r="K454" s="18" t="n">
        <v>1.64</v>
      </c>
    </row>
    <row r="455" customFormat="false" ht="15" hidden="false" customHeight="false" outlineLevel="0" collapsed="false">
      <c r="D455" s="15" t="n">
        <v>98</v>
      </c>
      <c r="E455" s="15" t="s">
        <v>366</v>
      </c>
      <c r="F455" s="16" t="str">
        <f aca="false">HYPERLINK(CONCATENATE($J$1,"/",E455,".",$K$1,),"link")</f>
        <v>link</v>
      </c>
      <c r="G455" s="15" t="n">
        <v>222</v>
      </c>
      <c r="H455" s="15" t="n">
        <v>0.33</v>
      </c>
      <c r="I455" s="15" t="n">
        <v>1.81</v>
      </c>
      <c r="J455" s="17" t="s">
        <v>13</v>
      </c>
      <c r="K455" s="18" t="n">
        <v>1.64</v>
      </c>
    </row>
    <row r="456" customFormat="false" ht="15" hidden="false" customHeight="false" outlineLevel="0" collapsed="false">
      <c r="D456" s="15" t="n">
        <v>99</v>
      </c>
      <c r="E456" s="15" t="s">
        <v>367</v>
      </c>
      <c r="F456" s="16" t="str">
        <f aca="false">HYPERLINK(CONCATENATE($J$1,"/",E456,".",$K$1,),"link")</f>
        <v>link</v>
      </c>
      <c r="G456" s="15" t="n">
        <v>135</v>
      </c>
      <c r="H456" s="15" t="n">
        <v>0.35</v>
      </c>
      <c r="I456" s="15" t="n">
        <v>1.8</v>
      </c>
      <c r="J456" s="17" t="s">
        <v>13</v>
      </c>
      <c r="K456" s="18" t="n">
        <v>1.68</v>
      </c>
    </row>
    <row r="457" customFormat="false" ht="15" hidden="false" customHeight="false" outlineLevel="0" collapsed="false">
      <c r="D457" s="15" t="n">
        <v>100</v>
      </c>
      <c r="E457" s="15" t="s">
        <v>368</v>
      </c>
      <c r="F457" s="16" t="str">
        <f aca="false">HYPERLINK(CONCATENATE($J$1,"/",E457,".",$K$1,),"link")</f>
        <v>link</v>
      </c>
      <c r="G457" s="15" t="n">
        <v>52</v>
      </c>
      <c r="H457" s="15" t="n">
        <v>0.42</v>
      </c>
      <c r="I457" s="15" t="n">
        <v>1.8</v>
      </c>
      <c r="J457" s="17" t="s">
        <v>13</v>
      </c>
      <c r="K457" s="18" t="n">
        <v>1.73</v>
      </c>
    </row>
    <row r="458" customFormat="false" ht="15" hidden="false" customHeight="false" outlineLevel="0" collapsed="false">
      <c r="D458" s="15" t="n">
        <v>101</v>
      </c>
      <c r="E458" s="15" t="s">
        <v>369</v>
      </c>
      <c r="F458" s="16" t="str">
        <f aca="false">HYPERLINK(CONCATENATE($J$1,"/",E458,".",$K$1,),"link")</f>
        <v>link</v>
      </c>
      <c r="G458" s="15" t="n">
        <v>131</v>
      </c>
      <c r="H458" s="15" t="n">
        <v>0.35</v>
      </c>
      <c r="I458" s="15" t="n">
        <v>1.8</v>
      </c>
      <c r="J458" s="17" t="s">
        <v>13</v>
      </c>
      <c r="K458" s="18" t="n">
        <v>1.73</v>
      </c>
    </row>
    <row r="459" customFormat="false" ht="30" hidden="false" customHeight="false" outlineLevel="0" collapsed="false">
      <c r="C459" s="1" t="s">
        <v>11</v>
      </c>
      <c r="D459" s="15" t="n">
        <v>102</v>
      </c>
      <c r="E459" s="15" t="s">
        <v>67</v>
      </c>
      <c r="F459" s="16" t="str">
        <f aca="false">HYPERLINK(CONCATENATE($J$1,"/",E459,".",$K$1,),"link")</f>
        <v>link</v>
      </c>
      <c r="G459" s="15" t="n">
        <v>103</v>
      </c>
      <c r="H459" s="15" t="n">
        <v>0.36</v>
      </c>
      <c r="I459" s="15" t="n">
        <v>1.79</v>
      </c>
      <c r="J459" s="17" t="s">
        <v>13</v>
      </c>
      <c r="K459" s="18" t="n">
        <v>1.89</v>
      </c>
    </row>
    <row r="460" customFormat="false" ht="15" hidden="false" customHeight="false" outlineLevel="0" collapsed="false">
      <c r="D460" s="15" t="n">
        <v>103</v>
      </c>
      <c r="E460" s="15" t="s">
        <v>370</v>
      </c>
      <c r="F460" s="16" t="str">
        <f aca="false">HYPERLINK(CONCATENATE($J$1,"/",E460,".",$K$1,),"link")</f>
        <v>link</v>
      </c>
      <c r="G460" s="15" t="n">
        <v>14</v>
      </c>
      <c r="H460" s="15" t="n">
        <v>0.58</v>
      </c>
      <c r="I460" s="15" t="n">
        <v>1.78</v>
      </c>
      <c r="J460" s="17" t="n">
        <v>0.01</v>
      </c>
      <c r="K460" s="18" t="n">
        <v>1.94</v>
      </c>
    </row>
    <row r="461" customFormat="false" ht="15" hidden="false" customHeight="false" outlineLevel="0" collapsed="false">
      <c r="D461" s="15" t="n">
        <v>104</v>
      </c>
      <c r="E461" s="15" t="s">
        <v>371</v>
      </c>
      <c r="F461" s="16" t="str">
        <f aca="false">HYPERLINK(CONCATENATE($J$1,"/",E461,".",$K$1,),"link")</f>
        <v>link</v>
      </c>
      <c r="G461" s="15" t="n">
        <v>19</v>
      </c>
      <c r="H461" s="15" t="n">
        <v>0.54</v>
      </c>
      <c r="I461" s="15" t="n">
        <v>1.77</v>
      </c>
      <c r="J461" s="17" t="n">
        <v>0.01</v>
      </c>
      <c r="K461" s="18" t="n">
        <v>2.07</v>
      </c>
    </row>
    <row r="462" customFormat="false" ht="15" hidden="false" customHeight="false" outlineLevel="0" collapsed="false">
      <c r="D462" s="15" t="n">
        <v>105</v>
      </c>
      <c r="E462" s="15" t="s">
        <v>148</v>
      </c>
      <c r="F462" s="16" t="str">
        <f aca="false">HYPERLINK(CONCATENATE($J$1,"/",E462,".",$K$1,),"link")</f>
        <v>link</v>
      </c>
      <c r="G462" s="15" t="n">
        <v>133</v>
      </c>
      <c r="H462" s="15" t="n">
        <v>0.35</v>
      </c>
      <c r="I462" s="15" t="n">
        <v>1.77</v>
      </c>
      <c r="J462" s="17" t="s">
        <v>13</v>
      </c>
      <c r="K462" s="18" t="n">
        <v>2.16</v>
      </c>
    </row>
    <row r="463" customFormat="false" ht="15" hidden="false" customHeight="false" outlineLevel="0" collapsed="false">
      <c r="D463" s="15" t="n">
        <v>106</v>
      </c>
      <c r="E463" s="15" t="s">
        <v>302</v>
      </c>
      <c r="F463" s="16" t="str">
        <f aca="false">HYPERLINK(CONCATENATE($J$1,"/",E463,".",$K$1,),"link")</f>
        <v>link</v>
      </c>
      <c r="G463" s="15" t="n">
        <v>62</v>
      </c>
      <c r="H463" s="15" t="n">
        <v>0.39</v>
      </c>
      <c r="I463" s="15" t="n">
        <v>1.77</v>
      </c>
      <c r="J463" s="17" t="s">
        <v>13</v>
      </c>
      <c r="K463" s="18" t="n">
        <v>2.14</v>
      </c>
    </row>
    <row r="464" customFormat="false" ht="15" hidden="false" customHeight="false" outlineLevel="0" collapsed="false">
      <c r="B464" s="1" t="s">
        <v>15</v>
      </c>
      <c r="D464" s="15" t="n">
        <v>107</v>
      </c>
      <c r="E464" s="15" t="s">
        <v>71</v>
      </c>
      <c r="F464" s="16" t="str">
        <f aca="false">HYPERLINK(CONCATENATE($J$1,"/",E464,".",$K$1,),"link")</f>
        <v>link</v>
      </c>
      <c r="G464" s="15" t="n">
        <v>53</v>
      </c>
      <c r="H464" s="15" t="n">
        <v>0.41</v>
      </c>
      <c r="I464" s="15" t="n">
        <v>1.77</v>
      </c>
      <c r="J464" s="17" t="s">
        <v>13</v>
      </c>
      <c r="K464" s="18" t="n">
        <v>2.15</v>
      </c>
    </row>
    <row r="465" customFormat="false" ht="15" hidden="false" customHeight="false" outlineLevel="0" collapsed="false">
      <c r="C465" s="1" t="s">
        <v>11</v>
      </c>
      <c r="D465" s="15" t="n">
        <v>108</v>
      </c>
      <c r="E465" s="15" t="s">
        <v>372</v>
      </c>
      <c r="F465" s="16" t="str">
        <f aca="false">HYPERLINK(CONCATENATE($J$1,"/",E465,".",$K$1,),"link")</f>
        <v>link</v>
      </c>
      <c r="G465" s="15" t="n">
        <v>17</v>
      </c>
      <c r="H465" s="15" t="n">
        <v>0.55</v>
      </c>
      <c r="I465" s="15" t="n">
        <v>1.76</v>
      </c>
      <c r="J465" s="17" t="s">
        <v>13</v>
      </c>
      <c r="K465" s="18" t="n">
        <v>2.17</v>
      </c>
    </row>
    <row r="466" customFormat="false" ht="15" hidden="false" customHeight="false" outlineLevel="0" collapsed="false">
      <c r="D466" s="15" t="n">
        <v>109</v>
      </c>
      <c r="E466" s="15" t="s">
        <v>373</v>
      </c>
      <c r="F466" s="16" t="str">
        <f aca="false">HYPERLINK(CONCATENATE($J$1,"/",E466,".",$K$1,),"link")</f>
        <v>link</v>
      </c>
      <c r="G466" s="15" t="n">
        <v>74</v>
      </c>
      <c r="H466" s="15" t="n">
        <v>0.38</v>
      </c>
      <c r="I466" s="15" t="n">
        <v>1.76</v>
      </c>
      <c r="J466" s="17" t="s">
        <v>13</v>
      </c>
      <c r="K466" s="18" t="n">
        <v>2.16</v>
      </c>
    </row>
    <row r="467" customFormat="false" ht="15" hidden="false" customHeight="false" outlineLevel="0" collapsed="false">
      <c r="D467" s="15" t="n">
        <v>110</v>
      </c>
      <c r="E467" s="15" t="s">
        <v>303</v>
      </c>
      <c r="F467" s="16" t="str">
        <f aca="false">HYPERLINK(CONCATENATE($J$1,"/",E467,".",$K$1,),"link")</f>
        <v>link</v>
      </c>
      <c r="G467" s="15" t="n">
        <v>74</v>
      </c>
      <c r="H467" s="15" t="n">
        <v>0.39</v>
      </c>
      <c r="I467" s="15" t="n">
        <v>1.76</v>
      </c>
      <c r="J467" s="17" t="s">
        <v>13</v>
      </c>
      <c r="K467" s="18" t="n">
        <v>2.16</v>
      </c>
    </row>
    <row r="468" customFormat="false" ht="15" hidden="false" customHeight="false" outlineLevel="0" collapsed="false">
      <c r="D468" s="15" t="n">
        <v>111</v>
      </c>
      <c r="E468" s="15" t="s">
        <v>374</v>
      </c>
      <c r="F468" s="16" t="str">
        <f aca="false">HYPERLINK(CONCATENATE($J$1,"/",E468,".",$K$1,),"link")</f>
        <v>link</v>
      </c>
      <c r="G468" s="15" t="n">
        <v>327</v>
      </c>
      <c r="H468" s="15" t="n">
        <v>0.31</v>
      </c>
      <c r="I468" s="15" t="n">
        <v>1.76</v>
      </c>
      <c r="J468" s="17" t="s">
        <v>13</v>
      </c>
      <c r="K468" s="18" t="n">
        <v>2.16</v>
      </c>
    </row>
    <row r="469" customFormat="false" ht="30" hidden="false" customHeight="false" outlineLevel="0" collapsed="false">
      <c r="C469" s="1" t="s">
        <v>11</v>
      </c>
      <c r="D469" s="15" t="n">
        <v>112</v>
      </c>
      <c r="E469" s="15" t="s">
        <v>80</v>
      </c>
      <c r="F469" s="16" t="str">
        <f aca="false">HYPERLINK(CONCATENATE($J$1,"/",E469,".",$K$1,),"link")</f>
        <v>link</v>
      </c>
      <c r="G469" s="15" t="n">
        <v>89</v>
      </c>
      <c r="H469" s="15" t="n">
        <v>0.36</v>
      </c>
      <c r="I469" s="15" t="n">
        <v>1.76</v>
      </c>
      <c r="J469" s="17" t="n">
        <v>0.01</v>
      </c>
      <c r="K469" s="18" t="n">
        <v>2.22</v>
      </c>
    </row>
    <row r="470" customFormat="false" ht="15" hidden="false" customHeight="false" outlineLevel="0" collapsed="false">
      <c r="C470" s="1" t="s">
        <v>11</v>
      </c>
      <c r="D470" s="15" t="n">
        <v>113</v>
      </c>
      <c r="E470" s="15" t="s">
        <v>68</v>
      </c>
      <c r="F470" s="16" t="str">
        <f aca="false">HYPERLINK(CONCATENATE($J$1,"/",E470,".",$K$1,),"link")</f>
        <v>link</v>
      </c>
      <c r="G470" s="15" t="n">
        <v>110</v>
      </c>
      <c r="H470" s="15" t="n">
        <v>0.36</v>
      </c>
      <c r="I470" s="15" t="n">
        <v>1.75</v>
      </c>
      <c r="J470" s="17" t="s">
        <v>13</v>
      </c>
      <c r="K470" s="18" t="n">
        <v>2.29</v>
      </c>
    </row>
    <row r="471" customFormat="false" ht="15" hidden="false" customHeight="false" outlineLevel="0" collapsed="false">
      <c r="D471" s="15" t="n">
        <v>114</v>
      </c>
      <c r="E471" s="15" t="s">
        <v>73</v>
      </c>
      <c r="F471" s="16" t="str">
        <f aca="false">HYPERLINK(CONCATENATE($J$1,"/",E471,".",$K$1,),"link")</f>
        <v>link</v>
      </c>
      <c r="G471" s="15" t="n">
        <v>69</v>
      </c>
      <c r="H471" s="15" t="n">
        <v>0.38</v>
      </c>
      <c r="I471" s="15" t="n">
        <v>1.75</v>
      </c>
      <c r="J471" s="17" t="s">
        <v>13</v>
      </c>
      <c r="K471" s="18" t="n">
        <v>2.3</v>
      </c>
    </row>
    <row r="472" customFormat="false" ht="15" hidden="false" customHeight="false" outlineLevel="0" collapsed="false">
      <c r="B472" s="1" t="s">
        <v>15</v>
      </c>
      <c r="D472" s="15" t="n">
        <v>115</v>
      </c>
      <c r="E472" s="15" t="s">
        <v>280</v>
      </c>
      <c r="F472" s="16" t="str">
        <f aca="false">HYPERLINK(CONCATENATE($J$1,"/",E472,".",$K$1,),"link")</f>
        <v>link</v>
      </c>
      <c r="G472" s="15" t="n">
        <v>27</v>
      </c>
      <c r="H472" s="15" t="n">
        <v>0.48</v>
      </c>
      <c r="I472" s="15" t="n">
        <v>1.75</v>
      </c>
      <c r="J472" s="17" t="s">
        <v>13</v>
      </c>
      <c r="K472" s="18" t="n">
        <v>2.29</v>
      </c>
    </row>
    <row r="473" customFormat="false" ht="15" hidden="false" customHeight="false" outlineLevel="0" collapsed="false">
      <c r="C473" s="1" t="s">
        <v>11</v>
      </c>
      <c r="D473" s="15" t="n">
        <v>116</v>
      </c>
      <c r="E473" s="15" t="s">
        <v>375</v>
      </c>
      <c r="F473" s="16" t="str">
        <f aca="false">HYPERLINK(CONCATENATE($J$1,"/",E473,".",$K$1,),"link")</f>
        <v>link</v>
      </c>
      <c r="G473" s="15" t="n">
        <v>20</v>
      </c>
      <c r="H473" s="15" t="n">
        <v>0.53</v>
      </c>
      <c r="I473" s="15" t="n">
        <v>1.75</v>
      </c>
      <c r="J473" s="17" t="n">
        <v>0.01</v>
      </c>
      <c r="K473" s="18" t="n">
        <v>2.3</v>
      </c>
    </row>
    <row r="474" customFormat="false" ht="15" hidden="false" customHeight="false" outlineLevel="0" collapsed="false">
      <c r="C474" s="1" t="s">
        <v>11</v>
      </c>
      <c r="D474" s="15" t="n">
        <v>117</v>
      </c>
      <c r="E474" s="15" t="s">
        <v>376</v>
      </c>
      <c r="F474" s="16" t="str">
        <f aca="false">HYPERLINK(CONCATENATE($J$1,"/",E474,".",$K$1,),"link")</f>
        <v>link</v>
      </c>
      <c r="G474" s="15" t="n">
        <v>28</v>
      </c>
      <c r="H474" s="15" t="n">
        <v>0.49</v>
      </c>
      <c r="I474" s="15" t="n">
        <v>1.74</v>
      </c>
      <c r="J474" s="17" t="n">
        <v>0.01</v>
      </c>
      <c r="K474" s="18" t="n">
        <v>2.45</v>
      </c>
    </row>
    <row r="475" customFormat="false" ht="15" hidden="false" customHeight="false" outlineLevel="0" collapsed="false">
      <c r="D475" s="15" t="n">
        <v>118</v>
      </c>
      <c r="E475" s="15" t="s">
        <v>219</v>
      </c>
      <c r="F475" s="16" t="str">
        <f aca="false">HYPERLINK(CONCATENATE($J$1,"/",E475,".",$K$1,),"link")</f>
        <v>link</v>
      </c>
      <c r="G475" s="15" t="n">
        <v>12</v>
      </c>
      <c r="H475" s="15" t="n">
        <v>0.62</v>
      </c>
      <c r="I475" s="15" t="n">
        <v>1.74</v>
      </c>
      <c r="J475" s="17" t="n">
        <v>0.01</v>
      </c>
      <c r="K475" s="18" t="n">
        <v>2.43</v>
      </c>
    </row>
    <row r="476" customFormat="false" ht="15" hidden="false" customHeight="false" outlineLevel="0" collapsed="false">
      <c r="D476" s="15" t="n">
        <v>119</v>
      </c>
      <c r="E476" s="15" t="s">
        <v>377</v>
      </c>
      <c r="F476" s="16" t="str">
        <f aca="false">HYPERLINK(CONCATENATE($J$1,"/",E476,".",$K$1,),"link")</f>
        <v>link</v>
      </c>
      <c r="G476" s="15" t="n">
        <v>20</v>
      </c>
      <c r="H476" s="15" t="n">
        <v>0.51</v>
      </c>
      <c r="I476" s="15" t="n">
        <v>1.74</v>
      </c>
      <c r="J476" s="17" t="n">
        <v>0.01</v>
      </c>
      <c r="K476" s="18" t="n">
        <v>2.47</v>
      </c>
    </row>
    <row r="477" customFormat="false" ht="15" hidden="false" customHeight="false" outlineLevel="0" collapsed="false">
      <c r="B477" s="1" t="s">
        <v>15</v>
      </c>
      <c r="D477" s="15" t="n">
        <v>120</v>
      </c>
      <c r="E477" s="15" t="s">
        <v>152</v>
      </c>
      <c r="F477" s="16" t="str">
        <f aca="false">HYPERLINK(CONCATENATE($J$1,"/",E477,".",$K$1,),"link")</f>
        <v>link</v>
      </c>
      <c r="G477" s="15" t="n">
        <v>106</v>
      </c>
      <c r="H477" s="15" t="n">
        <v>0.36</v>
      </c>
      <c r="I477" s="15" t="n">
        <v>1.74</v>
      </c>
      <c r="J477" s="17" t="s">
        <v>13</v>
      </c>
      <c r="K477" s="18" t="n">
        <v>2.47</v>
      </c>
    </row>
    <row r="478" customFormat="false" ht="15" hidden="false" customHeight="false" outlineLevel="0" collapsed="false">
      <c r="D478" s="15" t="n">
        <v>121</v>
      </c>
      <c r="E478" s="15" t="s">
        <v>378</v>
      </c>
      <c r="F478" s="16" t="str">
        <f aca="false">HYPERLINK(CONCATENATE($J$1,"/",E478,".",$K$1,),"link")</f>
        <v>link</v>
      </c>
      <c r="G478" s="15" t="n">
        <v>25</v>
      </c>
      <c r="H478" s="15" t="n">
        <v>0.49</v>
      </c>
      <c r="I478" s="15" t="n">
        <v>1.73</v>
      </c>
      <c r="J478" s="17" t="n">
        <v>0.01</v>
      </c>
      <c r="K478" s="18" t="n">
        <v>2.51</v>
      </c>
    </row>
    <row r="479" customFormat="false" ht="15" hidden="false" customHeight="false" outlineLevel="0" collapsed="false">
      <c r="D479" s="15" t="n">
        <v>122</v>
      </c>
      <c r="E479" s="15" t="s">
        <v>379</v>
      </c>
      <c r="F479" s="16" t="str">
        <f aca="false">HYPERLINK(CONCATENATE($J$1,"/",E479,".",$K$1,),"link")</f>
        <v>link</v>
      </c>
      <c r="G479" s="15" t="n">
        <v>14</v>
      </c>
      <c r="H479" s="15" t="n">
        <v>0.57</v>
      </c>
      <c r="I479" s="15" t="n">
        <v>1.73</v>
      </c>
      <c r="J479" s="17" t="n">
        <v>0.01</v>
      </c>
      <c r="K479" s="18" t="n">
        <v>2.49</v>
      </c>
    </row>
    <row r="480" customFormat="false" ht="15" hidden="false" customHeight="false" outlineLevel="0" collapsed="false">
      <c r="C480" s="1" t="s">
        <v>11</v>
      </c>
      <c r="D480" s="15" t="n">
        <v>123</v>
      </c>
      <c r="E480" s="15" t="s">
        <v>380</v>
      </c>
      <c r="F480" s="16" t="str">
        <f aca="false">HYPERLINK(CONCATENATE($J$1,"/",E480,".",$K$1,),"link")</f>
        <v>link</v>
      </c>
      <c r="G480" s="15" t="n">
        <v>108</v>
      </c>
      <c r="H480" s="15" t="n">
        <v>0.35</v>
      </c>
      <c r="I480" s="15" t="n">
        <v>1.73</v>
      </c>
      <c r="J480" s="17" t="s">
        <v>13</v>
      </c>
      <c r="K480" s="18" t="n">
        <v>2.54</v>
      </c>
    </row>
    <row r="481" customFormat="false" ht="15" hidden="false" customHeight="false" outlineLevel="0" collapsed="false">
      <c r="D481" s="15" t="n">
        <v>124</v>
      </c>
      <c r="E481" s="15" t="s">
        <v>295</v>
      </c>
      <c r="F481" s="16" t="str">
        <f aca="false">HYPERLINK(CONCATENATE($J$1,"/",E481,".",$K$1,),"link")</f>
        <v>link</v>
      </c>
      <c r="G481" s="15" t="n">
        <v>72</v>
      </c>
      <c r="H481" s="15" t="n">
        <v>0.38</v>
      </c>
      <c r="I481" s="15" t="n">
        <v>1.73</v>
      </c>
      <c r="J481" s="17" t="s">
        <v>13</v>
      </c>
      <c r="K481" s="18" t="n">
        <v>2.58</v>
      </c>
    </row>
    <row r="482" customFormat="false" ht="15" hidden="false" customHeight="false" outlineLevel="0" collapsed="false">
      <c r="D482" s="15" t="n">
        <v>125</v>
      </c>
      <c r="E482" s="15" t="s">
        <v>381</v>
      </c>
      <c r="F482" s="16" t="str">
        <f aca="false">HYPERLINK(CONCATENATE($J$1,"/",E482,".",$K$1,),"link")</f>
        <v>link</v>
      </c>
      <c r="G482" s="15" t="n">
        <v>22</v>
      </c>
      <c r="H482" s="15" t="n">
        <v>0.49</v>
      </c>
      <c r="I482" s="15" t="n">
        <v>1.72</v>
      </c>
      <c r="J482" s="17" t="n">
        <v>0.01</v>
      </c>
      <c r="K482" s="18" t="n">
        <v>2.62</v>
      </c>
    </row>
    <row r="483" customFormat="false" ht="15" hidden="false" customHeight="false" outlineLevel="0" collapsed="false">
      <c r="C483" s="1" t="s">
        <v>11</v>
      </c>
      <c r="D483" s="15" t="n">
        <v>126</v>
      </c>
      <c r="E483" s="15" t="s">
        <v>382</v>
      </c>
      <c r="F483" s="16" t="str">
        <f aca="false">HYPERLINK(CONCATENATE($J$1,"/",E483,".",$K$1,),"link")</f>
        <v>link</v>
      </c>
      <c r="G483" s="15" t="n">
        <v>13</v>
      </c>
      <c r="H483" s="15" t="n">
        <v>0.58</v>
      </c>
      <c r="I483" s="15" t="n">
        <v>1.72</v>
      </c>
      <c r="J483" s="17" t="n">
        <v>0.01</v>
      </c>
      <c r="K483" s="18" t="n">
        <v>2.6</v>
      </c>
    </row>
    <row r="484" customFormat="false" ht="15" hidden="false" customHeight="false" outlineLevel="0" collapsed="false">
      <c r="D484" s="15" t="n">
        <v>127</v>
      </c>
      <c r="E484" s="15" t="s">
        <v>76</v>
      </c>
      <c r="F484" s="16" t="str">
        <f aca="false">HYPERLINK(CONCATENATE($J$1,"/",E484,".",$K$1,),"link")</f>
        <v>link</v>
      </c>
      <c r="G484" s="15" t="n">
        <v>38</v>
      </c>
      <c r="H484" s="15" t="n">
        <v>0.43</v>
      </c>
      <c r="I484" s="15" t="n">
        <v>1.72</v>
      </c>
      <c r="J484" s="17" t="s">
        <v>13</v>
      </c>
      <c r="K484" s="18" t="n">
        <v>2.69</v>
      </c>
    </row>
    <row r="485" customFormat="false" ht="15" hidden="false" customHeight="false" outlineLevel="0" collapsed="false">
      <c r="C485" s="1" t="s">
        <v>11</v>
      </c>
      <c r="D485" s="15" t="n">
        <v>128</v>
      </c>
      <c r="E485" s="15" t="s">
        <v>70</v>
      </c>
      <c r="F485" s="16" t="str">
        <f aca="false">HYPERLINK(CONCATENATE($J$1,"/",E485,".",$K$1,),"link")</f>
        <v>link</v>
      </c>
      <c r="G485" s="15" t="n">
        <v>31</v>
      </c>
      <c r="H485" s="15" t="n">
        <v>0.46</v>
      </c>
      <c r="I485" s="15" t="n">
        <v>1.71</v>
      </c>
      <c r="J485" s="17" t="n">
        <v>0.01</v>
      </c>
      <c r="K485" s="18" t="n">
        <v>2.75</v>
      </c>
    </row>
    <row r="486" customFormat="false" ht="15" hidden="false" customHeight="false" outlineLevel="0" collapsed="false">
      <c r="D486" s="15" t="n">
        <v>129</v>
      </c>
      <c r="E486" s="15" t="s">
        <v>383</v>
      </c>
      <c r="F486" s="16" t="str">
        <f aca="false">HYPERLINK(CONCATENATE($J$1,"/",E486,".",$K$1,),"link")</f>
        <v>link</v>
      </c>
      <c r="G486" s="15" t="n">
        <v>18</v>
      </c>
      <c r="H486" s="15" t="n">
        <v>0.53</v>
      </c>
      <c r="I486" s="15" t="n">
        <v>1.71</v>
      </c>
      <c r="J486" s="17" t="s">
        <v>13</v>
      </c>
      <c r="K486" s="18" t="n">
        <v>2.96</v>
      </c>
    </row>
    <row r="487" customFormat="false" ht="15" hidden="false" customHeight="false" outlineLevel="0" collapsed="false">
      <c r="D487" s="15" t="n">
        <v>130</v>
      </c>
      <c r="E487" s="15" t="s">
        <v>384</v>
      </c>
      <c r="F487" s="16" t="str">
        <f aca="false">HYPERLINK(CONCATENATE($J$1,"/",E487,".",$K$1,),"link")</f>
        <v>link</v>
      </c>
      <c r="G487" s="15" t="n">
        <v>16</v>
      </c>
      <c r="H487" s="15" t="n">
        <v>0.55</v>
      </c>
      <c r="I487" s="15" t="n">
        <v>1.7</v>
      </c>
      <c r="J487" s="17" t="n">
        <v>0.01</v>
      </c>
      <c r="K487" s="18" t="n">
        <v>3.09</v>
      </c>
    </row>
    <row r="488" customFormat="false" ht="15" hidden="false" customHeight="false" outlineLevel="0" collapsed="false">
      <c r="D488" s="15" t="n">
        <v>131</v>
      </c>
      <c r="E488" s="15" t="s">
        <v>385</v>
      </c>
      <c r="F488" s="16" t="str">
        <f aca="false">HYPERLINK(CONCATENATE($J$1,"/",E488,".",$K$1,),"link")</f>
        <v>link</v>
      </c>
      <c r="G488" s="15" t="n">
        <v>71</v>
      </c>
      <c r="H488" s="15" t="n">
        <v>0.37</v>
      </c>
      <c r="I488" s="15" t="n">
        <v>1.69</v>
      </c>
      <c r="J488" s="17" t="s">
        <v>13</v>
      </c>
      <c r="K488" s="18" t="n">
        <v>3.22</v>
      </c>
    </row>
    <row r="489" customFormat="false" ht="15" hidden="false" customHeight="false" outlineLevel="0" collapsed="false">
      <c r="B489" s="1" t="s">
        <v>15</v>
      </c>
      <c r="D489" s="15" t="n">
        <v>132</v>
      </c>
      <c r="E489" s="15" t="s">
        <v>158</v>
      </c>
      <c r="F489" s="16" t="str">
        <f aca="false">HYPERLINK(CONCATENATE($J$1,"/",E489,".",$K$1,),"link")</f>
        <v>link</v>
      </c>
      <c r="G489" s="15" t="n">
        <v>118</v>
      </c>
      <c r="H489" s="15" t="n">
        <v>0.34</v>
      </c>
      <c r="I489" s="15" t="n">
        <v>1.69</v>
      </c>
      <c r="J489" s="17" t="s">
        <v>13</v>
      </c>
      <c r="K489" s="18" t="n">
        <v>3.22</v>
      </c>
    </row>
    <row r="490" customFormat="false" ht="15" hidden="false" customHeight="false" outlineLevel="0" collapsed="false">
      <c r="B490" s="1" t="s">
        <v>15</v>
      </c>
      <c r="D490" s="15" t="n">
        <v>133</v>
      </c>
      <c r="E490" s="15" t="s">
        <v>95</v>
      </c>
      <c r="F490" s="16" t="str">
        <f aca="false">HYPERLINK(CONCATENATE($J$1,"/",E490,".",$K$1,),"link")</f>
        <v>link</v>
      </c>
      <c r="G490" s="15" t="n">
        <v>24</v>
      </c>
      <c r="H490" s="15" t="n">
        <v>0.46</v>
      </c>
      <c r="I490" s="15" t="n">
        <v>1.69</v>
      </c>
      <c r="J490" s="17" t="n">
        <v>0.01</v>
      </c>
      <c r="K490" s="18" t="n">
        <v>3.27</v>
      </c>
    </row>
    <row r="491" customFormat="false" ht="15" hidden="false" customHeight="false" outlineLevel="0" collapsed="false">
      <c r="B491" s="1" t="s">
        <v>15</v>
      </c>
      <c r="D491" s="15" t="n">
        <v>134</v>
      </c>
      <c r="E491" s="15" t="s">
        <v>386</v>
      </c>
      <c r="F491" s="16" t="str">
        <f aca="false">HYPERLINK(CONCATENATE($J$1,"/",E491,".",$K$1,),"link")</f>
        <v>link</v>
      </c>
      <c r="G491" s="15" t="n">
        <v>60</v>
      </c>
      <c r="H491" s="15" t="n">
        <v>0.38</v>
      </c>
      <c r="I491" s="15" t="n">
        <v>1.69</v>
      </c>
      <c r="J491" s="17" t="s">
        <v>13</v>
      </c>
      <c r="K491" s="18" t="n">
        <v>3.28</v>
      </c>
    </row>
    <row r="492" customFormat="false" ht="15" hidden="false" customHeight="false" outlineLevel="0" collapsed="false">
      <c r="D492" s="15" t="n">
        <v>135</v>
      </c>
      <c r="E492" s="15" t="s">
        <v>387</v>
      </c>
      <c r="F492" s="16" t="str">
        <f aca="false">HYPERLINK(CONCATENATE($J$1,"/",E492,".",$K$1,),"link")</f>
        <v>link</v>
      </c>
      <c r="G492" s="15" t="n">
        <v>22</v>
      </c>
      <c r="H492" s="15" t="n">
        <v>0.48</v>
      </c>
      <c r="I492" s="15" t="n">
        <v>1.68</v>
      </c>
      <c r="J492" s="17" t="n">
        <v>0.01</v>
      </c>
      <c r="K492" s="18" t="n">
        <v>3.43</v>
      </c>
    </row>
    <row r="493" customFormat="false" ht="15" hidden="false" customHeight="false" outlineLevel="0" collapsed="false">
      <c r="D493" s="15" t="n">
        <v>136</v>
      </c>
      <c r="E493" s="15" t="s">
        <v>254</v>
      </c>
      <c r="F493" s="16" t="str">
        <f aca="false">HYPERLINK(CONCATENATE($J$1,"/",E493,".",$K$1,),"link")</f>
        <v>link</v>
      </c>
      <c r="G493" s="15" t="n">
        <v>11</v>
      </c>
      <c r="H493" s="15" t="n">
        <v>0.6</v>
      </c>
      <c r="I493" s="15" t="n">
        <v>1.68</v>
      </c>
      <c r="J493" s="17" t="n">
        <v>0.03</v>
      </c>
      <c r="K493" s="18" t="n">
        <v>3.43</v>
      </c>
    </row>
    <row r="494" customFormat="false" ht="15" hidden="false" customHeight="false" outlineLevel="0" collapsed="false">
      <c r="C494" s="1" t="s">
        <v>11</v>
      </c>
      <c r="D494" s="15" t="n">
        <v>137</v>
      </c>
      <c r="E494" s="15" t="s">
        <v>388</v>
      </c>
      <c r="F494" s="16" t="str">
        <f aca="false">HYPERLINK(CONCATENATE($J$1,"/",E494,".",$K$1,),"link")</f>
        <v>link</v>
      </c>
      <c r="G494" s="15" t="n">
        <v>51</v>
      </c>
      <c r="H494" s="15" t="n">
        <v>0.39</v>
      </c>
      <c r="I494" s="15" t="n">
        <v>1.68</v>
      </c>
      <c r="J494" s="17" t="n">
        <v>0.01</v>
      </c>
      <c r="K494" s="18" t="n">
        <v>3.41</v>
      </c>
    </row>
    <row r="495" customFormat="false" ht="15" hidden="false" customHeight="false" outlineLevel="0" collapsed="false">
      <c r="D495" s="15" t="n">
        <v>138</v>
      </c>
      <c r="E495" s="15" t="s">
        <v>389</v>
      </c>
      <c r="F495" s="16" t="str">
        <f aca="false">HYPERLINK(CONCATENATE($J$1,"/",E495,".",$K$1,),"link")</f>
        <v>link</v>
      </c>
      <c r="G495" s="15" t="n">
        <v>54</v>
      </c>
      <c r="H495" s="15" t="n">
        <v>0.39</v>
      </c>
      <c r="I495" s="15" t="n">
        <v>1.67</v>
      </c>
      <c r="J495" s="17" t="s">
        <v>13</v>
      </c>
      <c r="K495" s="18" t="n">
        <v>3.72</v>
      </c>
    </row>
    <row r="496" customFormat="false" ht="15" hidden="false" customHeight="false" outlineLevel="0" collapsed="false">
      <c r="C496" s="1" t="s">
        <v>11</v>
      </c>
      <c r="D496" s="15" t="n">
        <v>139</v>
      </c>
      <c r="E496" s="15" t="s">
        <v>390</v>
      </c>
      <c r="F496" s="16" t="str">
        <f aca="false">HYPERLINK(CONCATENATE($J$1,"/",E496,".",$K$1,),"link")</f>
        <v>link</v>
      </c>
      <c r="G496" s="15" t="n">
        <v>14</v>
      </c>
      <c r="H496" s="15" t="n">
        <v>0.55</v>
      </c>
      <c r="I496" s="15" t="n">
        <v>1.67</v>
      </c>
      <c r="J496" s="17" t="n">
        <v>0.02</v>
      </c>
      <c r="K496" s="18" t="n">
        <v>3.72</v>
      </c>
    </row>
    <row r="497" customFormat="false" ht="15" hidden="false" customHeight="false" outlineLevel="0" collapsed="false">
      <c r="C497" s="1" t="s">
        <v>11</v>
      </c>
      <c r="D497" s="15" t="n">
        <v>140</v>
      </c>
      <c r="E497" s="15" t="s">
        <v>157</v>
      </c>
      <c r="F497" s="16" t="str">
        <f aca="false">HYPERLINK(CONCATENATE($J$1,"/",E497,".",$K$1,),"link")</f>
        <v>link</v>
      </c>
      <c r="G497" s="15" t="n">
        <v>23</v>
      </c>
      <c r="H497" s="15" t="n">
        <v>0.49</v>
      </c>
      <c r="I497" s="15" t="n">
        <v>1.66</v>
      </c>
      <c r="J497" s="17" t="n">
        <v>0.02</v>
      </c>
      <c r="K497" s="18" t="n">
        <v>3.74</v>
      </c>
    </row>
    <row r="498" customFormat="false" ht="15" hidden="false" customHeight="false" outlineLevel="0" collapsed="false">
      <c r="A498" s="19" t="s">
        <v>349</v>
      </c>
      <c r="C498" s="1" t="s">
        <v>11</v>
      </c>
      <c r="D498" s="15" t="n">
        <v>141</v>
      </c>
      <c r="E498" s="15" t="s">
        <v>391</v>
      </c>
      <c r="F498" s="16" t="str">
        <f aca="false">HYPERLINK(CONCATENATE($J$1,"/",E498,".",$K$1,),"link")</f>
        <v>link</v>
      </c>
      <c r="G498" s="15" t="n">
        <v>165</v>
      </c>
      <c r="H498" s="15" t="n">
        <v>0.31</v>
      </c>
      <c r="I498" s="15" t="n">
        <v>1.66</v>
      </c>
      <c r="J498" s="17" t="s">
        <v>13</v>
      </c>
      <c r="K498" s="18" t="n">
        <v>3.72</v>
      </c>
    </row>
    <row r="499" customFormat="false" ht="15" hidden="false" customHeight="false" outlineLevel="0" collapsed="false">
      <c r="D499" s="15" t="n">
        <v>142</v>
      </c>
      <c r="E499" s="15" t="s">
        <v>392</v>
      </c>
      <c r="F499" s="16" t="str">
        <f aca="false">HYPERLINK(CONCATENATE($J$1,"/",E499,".",$K$1,),"link")</f>
        <v>link</v>
      </c>
      <c r="G499" s="15" t="n">
        <v>110</v>
      </c>
      <c r="H499" s="15" t="n">
        <v>0.33</v>
      </c>
      <c r="I499" s="15" t="n">
        <v>1.66</v>
      </c>
      <c r="J499" s="17" t="s">
        <v>13</v>
      </c>
      <c r="K499" s="18" t="n">
        <v>3.89</v>
      </c>
    </row>
    <row r="500" customFormat="false" ht="15" hidden="false" customHeight="false" outlineLevel="0" collapsed="false">
      <c r="C500" s="1" t="s">
        <v>11</v>
      </c>
      <c r="D500" s="15" t="n">
        <v>143</v>
      </c>
      <c r="E500" s="15" t="s">
        <v>161</v>
      </c>
      <c r="F500" s="16" t="str">
        <f aca="false">HYPERLINK(CONCATENATE($J$1,"/",E500,".",$K$1,),"link")</f>
        <v>link</v>
      </c>
      <c r="G500" s="15" t="n">
        <v>23</v>
      </c>
      <c r="H500" s="15" t="n">
        <v>0.48</v>
      </c>
      <c r="I500" s="15" t="n">
        <v>1.65</v>
      </c>
      <c r="J500" s="17" t="n">
        <v>0.02</v>
      </c>
      <c r="K500" s="18" t="n">
        <v>3.97</v>
      </c>
    </row>
    <row r="501" customFormat="false" ht="15" hidden="false" customHeight="false" outlineLevel="0" collapsed="false">
      <c r="D501" s="15" t="n">
        <v>144</v>
      </c>
      <c r="E501" s="15" t="s">
        <v>92</v>
      </c>
      <c r="F501" s="16" t="str">
        <f aca="false">HYPERLINK(CONCATENATE($J$1,"/",E501,".",$K$1,),"link")</f>
        <v>link</v>
      </c>
      <c r="G501" s="15" t="n">
        <v>45</v>
      </c>
      <c r="H501" s="15" t="n">
        <v>0.4</v>
      </c>
      <c r="I501" s="15" t="n">
        <v>1.65</v>
      </c>
      <c r="J501" s="17" t="s">
        <v>13</v>
      </c>
      <c r="K501" s="18" t="n">
        <v>3.95</v>
      </c>
    </row>
    <row r="502" customFormat="false" ht="15" hidden="false" customHeight="false" outlineLevel="0" collapsed="false">
      <c r="B502" s="1" t="s">
        <v>15</v>
      </c>
      <c r="D502" s="15" t="n">
        <v>145</v>
      </c>
      <c r="E502" s="15" t="s">
        <v>393</v>
      </c>
      <c r="F502" s="16" t="str">
        <f aca="false">HYPERLINK(CONCATENATE($J$1,"/",E502,".",$K$1,),"link")</f>
        <v>link</v>
      </c>
      <c r="G502" s="15" t="n">
        <v>30</v>
      </c>
      <c r="H502" s="15" t="n">
        <v>0.43</v>
      </c>
      <c r="I502" s="15" t="n">
        <v>1.65</v>
      </c>
      <c r="J502" s="17" t="n">
        <v>0.01</v>
      </c>
      <c r="K502" s="18" t="n">
        <v>3.99</v>
      </c>
    </row>
    <row r="503" customFormat="false" ht="15" hidden="false" customHeight="false" outlineLevel="0" collapsed="false">
      <c r="C503" s="1" t="s">
        <v>11</v>
      </c>
      <c r="D503" s="15" t="n">
        <v>146</v>
      </c>
      <c r="E503" s="15" t="s">
        <v>394</v>
      </c>
      <c r="F503" s="16" t="str">
        <f aca="false">HYPERLINK(CONCATENATE($J$1,"/",E503,".",$K$1,),"link")</f>
        <v>link</v>
      </c>
      <c r="G503" s="15" t="n">
        <v>111</v>
      </c>
      <c r="H503" s="15" t="n">
        <v>0.33</v>
      </c>
      <c r="I503" s="15" t="n">
        <v>1.65</v>
      </c>
      <c r="J503" s="17" t="s">
        <v>13</v>
      </c>
      <c r="K503" s="18" t="n">
        <v>4.13</v>
      </c>
    </row>
    <row r="504" customFormat="false" ht="15" hidden="false" customHeight="false" outlineLevel="0" collapsed="false">
      <c r="D504" s="15" t="n">
        <v>147</v>
      </c>
      <c r="E504" s="15" t="s">
        <v>91</v>
      </c>
      <c r="F504" s="16" t="str">
        <f aca="false">HYPERLINK(CONCATENATE($J$1,"/",E504,".",$K$1,),"link")</f>
        <v>link</v>
      </c>
      <c r="G504" s="15" t="n">
        <v>24</v>
      </c>
      <c r="H504" s="15" t="n">
        <v>0.47</v>
      </c>
      <c r="I504" s="15" t="n">
        <v>1.64</v>
      </c>
      <c r="J504" s="17" t="n">
        <v>0.01</v>
      </c>
      <c r="K504" s="18" t="n">
        <v>4.22</v>
      </c>
    </row>
    <row r="505" customFormat="false" ht="15" hidden="false" customHeight="false" outlineLevel="0" collapsed="false">
      <c r="D505" s="15" t="n">
        <v>148</v>
      </c>
      <c r="E505" s="15" t="s">
        <v>96</v>
      </c>
      <c r="F505" s="16" t="str">
        <f aca="false">HYPERLINK(CONCATENATE($J$1,"/",E505,".",$K$1,),"link")</f>
        <v>link</v>
      </c>
      <c r="G505" s="15" t="n">
        <v>55</v>
      </c>
      <c r="H505" s="15" t="n">
        <v>0.37</v>
      </c>
      <c r="I505" s="15" t="n">
        <v>1.64</v>
      </c>
      <c r="J505" s="17" t="n">
        <v>0.01</v>
      </c>
      <c r="K505" s="18" t="n">
        <v>4.27</v>
      </c>
    </row>
    <row r="506" customFormat="false" ht="15" hidden="false" customHeight="false" outlineLevel="0" collapsed="false">
      <c r="B506" s="1" t="s">
        <v>15</v>
      </c>
      <c r="D506" s="15" t="n">
        <v>149</v>
      </c>
      <c r="E506" s="15" t="s">
        <v>395</v>
      </c>
      <c r="F506" s="16" t="str">
        <f aca="false">HYPERLINK(CONCATENATE($J$1,"/",E506,".",$K$1,),"link")</f>
        <v>link</v>
      </c>
      <c r="G506" s="15" t="n">
        <v>88</v>
      </c>
      <c r="H506" s="15" t="n">
        <v>0.34</v>
      </c>
      <c r="I506" s="15" t="n">
        <v>1.63</v>
      </c>
      <c r="J506" s="17" t="s">
        <v>13</v>
      </c>
      <c r="K506" s="18" t="n">
        <v>4.39</v>
      </c>
    </row>
    <row r="507" customFormat="false" ht="15" hidden="false" customHeight="false" outlineLevel="0" collapsed="false">
      <c r="C507" s="1" t="s">
        <v>11</v>
      </c>
      <c r="D507" s="15" t="n">
        <v>150</v>
      </c>
      <c r="E507" s="15" t="s">
        <v>396</v>
      </c>
      <c r="F507" s="16" t="str">
        <f aca="false">HYPERLINK(CONCATENATE($J$1,"/",E507,".",$K$1,),"link")</f>
        <v>link</v>
      </c>
      <c r="G507" s="15" t="n">
        <v>162</v>
      </c>
      <c r="H507" s="15" t="n">
        <v>0.31</v>
      </c>
      <c r="I507" s="15" t="n">
        <v>1.62</v>
      </c>
      <c r="J507" s="17" t="s">
        <v>13</v>
      </c>
      <c r="K507" s="18" t="n">
        <v>4.68</v>
      </c>
    </row>
    <row r="508" customFormat="false" ht="15" hidden="false" customHeight="false" outlineLevel="0" collapsed="false">
      <c r="A508" s="19"/>
      <c r="B508" s="20"/>
      <c r="C508" s="20"/>
      <c r="D508" s="21" t="n">
        <v>151</v>
      </c>
      <c r="E508" s="21" t="s">
        <v>397</v>
      </c>
      <c r="F508" s="16" t="str">
        <f aca="false">HYPERLINK(CONCATENATE($J$1,"/",E508,".",$K$1,),"link")</f>
        <v>link</v>
      </c>
      <c r="G508" s="21" t="n">
        <v>10</v>
      </c>
      <c r="H508" s="21" t="n">
        <v>0.61</v>
      </c>
      <c r="I508" s="21" t="n">
        <v>1.62</v>
      </c>
      <c r="J508" s="22" t="n">
        <v>0.02</v>
      </c>
      <c r="K508" s="23" t="n">
        <v>4.66</v>
      </c>
    </row>
    <row r="509" s="19" customFormat="true" ht="15" hidden="false" customHeight="false" outlineLevel="0" collapsed="false">
      <c r="A509" s="30"/>
      <c r="B509" s="31"/>
      <c r="C509" s="31" t="s">
        <v>11</v>
      </c>
      <c r="D509" s="32" t="n">
        <v>152</v>
      </c>
      <c r="E509" s="32" t="s">
        <v>398</v>
      </c>
      <c r="F509" s="24" t="str">
        <f aca="false">HYPERLINK(CONCATENATE($J$1,"/",E509,".",$K$1,),"link")</f>
        <v>link</v>
      </c>
      <c r="G509" s="32" t="n">
        <v>16</v>
      </c>
      <c r="H509" s="32" t="n">
        <v>0.51</v>
      </c>
      <c r="I509" s="32" t="n">
        <v>1.62</v>
      </c>
      <c r="J509" s="33" t="n">
        <v>0.03</v>
      </c>
      <c r="K509" s="34" t="n">
        <v>4.84</v>
      </c>
    </row>
    <row r="510" customFormat="false" ht="15" hidden="false" customHeight="false" outlineLevel="0" collapsed="false">
      <c r="A510" s="19" t="s">
        <v>399</v>
      </c>
      <c r="B510" s="20"/>
      <c r="C510" s="1" t="s">
        <v>11</v>
      </c>
      <c r="D510" s="21" t="n">
        <v>1</v>
      </c>
      <c r="E510" s="21" t="s">
        <v>400</v>
      </c>
      <c r="F510" s="16" t="str">
        <f aca="false">HYPERLINK(CONCATENATE($J$1,"/",E510,".",$K$1,),"link")</f>
        <v>link</v>
      </c>
      <c r="G510" s="21" t="n">
        <v>43</v>
      </c>
      <c r="H510" s="21" t="n">
        <v>0.76</v>
      </c>
      <c r="I510" s="21" t="n">
        <v>3.07</v>
      </c>
      <c r="J510" s="22" t="s">
        <v>13</v>
      </c>
      <c r="K510" s="23" t="s">
        <v>14</v>
      </c>
    </row>
    <row r="511" customFormat="false" ht="30" hidden="false" customHeight="false" outlineLevel="0" collapsed="false">
      <c r="B511" s="1" t="s">
        <v>15</v>
      </c>
      <c r="C511" s="1" t="s">
        <v>11</v>
      </c>
      <c r="D511" s="15" t="n">
        <v>2</v>
      </c>
      <c r="E511" s="15" t="s">
        <v>401</v>
      </c>
      <c r="F511" s="16" t="str">
        <f aca="false">HYPERLINK(CONCATENATE($J$1,"/",E511,".",$K$1,),"link")</f>
        <v>link</v>
      </c>
      <c r="G511" s="15" t="n">
        <v>86</v>
      </c>
      <c r="H511" s="15" t="n">
        <v>0.62</v>
      </c>
      <c r="I511" s="15" t="n">
        <v>2.95</v>
      </c>
      <c r="J511" s="17" t="s">
        <v>13</v>
      </c>
      <c r="K511" s="18" t="s">
        <v>14</v>
      </c>
    </row>
    <row r="512" customFormat="false" ht="15" hidden="false" customHeight="false" outlineLevel="0" collapsed="false">
      <c r="C512" s="1" t="s">
        <v>11</v>
      </c>
      <c r="D512" s="15" t="n">
        <v>3</v>
      </c>
      <c r="E512" s="15" t="s">
        <v>402</v>
      </c>
      <c r="F512" s="16" t="str">
        <f aca="false">HYPERLINK(CONCATENATE($J$1,"/",E512,".",$K$1,),"link")</f>
        <v>link</v>
      </c>
      <c r="G512" s="15" t="n">
        <v>63</v>
      </c>
      <c r="H512" s="15" t="n">
        <v>0.61</v>
      </c>
      <c r="I512" s="15" t="n">
        <v>2.7</v>
      </c>
      <c r="J512" s="17" t="s">
        <v>13</v>
      </c>
      <c r="K512" s="18" t="s">
        <v>14</v>
      </c>
    </row>
    <row r="513" customFormat="false" ht="15" hidden="false" customHeight="false" outlineLevel="0" collapsed="false">
      <c r="C513" s="1" t="s">
        <v>11</v>
      </c>
      <c r="D513" s="15" t="n">
        <v>4</v>
      </c>
      <c r="E513" s="15" t="s">
        <v>403</v>
      </c>
      <c r="F513" s="16" t="str">
        <f aca="false">HYPERLINK(CONCATENATE($J$1,"/",E513,".",$K$1,),"link")</f>
        <v>link</v>
      </c>
      <c r="G513" s="15" t="n">
        <v>23</v>
      </c>
      <c r="H513" s="15" t="n">
        <v>0.76</v>
      </c>
      <c r="I513" s="15" t="n">
        <v>2.68</v>
      </c>
      <c r="J513" s="17" t="s">
        <v>13</v>
      </c>
      <c r="K513" s="18" t="s">
        <v>14</v>
      </c>
    </row>
    <row r="514" customFormat="false" ht="15" hidden="false" customHeight="false" outlineLevel="0" collapsed="false">
      <c r="C514" s="1" t="s">
        <v>11</v>
      </c>
      <c r="D514" s="15" t="n">
        <v>5</v>
      </c>
      <c r="E514" s="15" t="s">
        <v>404</v>
      </c>
      <c r="F514" s="16" t="str">
        <f aca="false">HYPERLINK(CONCATENATE($J$1,"/",E514,".",$K$1,),"link")</f>
        <v>link</v>
      </c>
      <c r="G514" s="15" t="n">
        <v>39</v>
      </c>
      <c r="H514" s="15" t="n">
        <v>0.65</v>
      </c>
      <c r="I514" s="15" t="n">
        <v>2.6</v>
      </c>
      <c r="J514" s="17" t="s">
        <v>13</v>
      </c>
      <c r="K514" s="18" t="s">
        <v>14</v>
      </c>
    </row>
    <row r="515" customFormat="false" ht="15" hidden="false" customHeight="false" outlineLevel="0" collapsed="false">
      <c r="C515" s="1" t="s">
        <v>11</v>
      </c>
      <c r="D515" s="15" t="n">
        <v>6</v>
      </c>
      <c r="E515" s="15" t="s">
        <v>112</v>
      </c>
      <c r="F515" s="16" t="str">
        <f aca="false">HYPERLINK(CONCATENATE($J$1,"/",E515,".",$K$1,),"link")</f>
        <v>link</v>
      </c>
      <c r="G515" s="15" t="n">
        <v>135</v>
      </c>
      <c r="H515" s="15" t="n">
        <v>0.46</v>
      </c>
      <c r="I515" s="15" t="n">
        <v>2.38</v>
      </c>
      <c r="J515" s="17" t="s">
        <v>13</v>
      </c>
      <c r="K515" s="18" t="s">
        <v>14</v>
      </c>
    </row>
    <row r="516" customFormat="false" ht="15" hidden="false" customHeight="false" outlineLevel="0" collapsed="false">
      <c r="C516" s="1" t="s">
        <v>11</v>
      </c>
      <c r="D516" s="15" t="n">
        <v>7</v>
      </c>
      <c r="E516" s="15" t="s">
        <v>405</v>
      </c>
      <c r="F516" s="16" t="str">
        <f aca="false">HYPERLINK(CONCATENATE($J$1,"/",E516,".",$K$1,),"link")</f>
        <v>link</v>
      </c>
      <c r="G516" s="15" t="n">
        <v>197</v>
      </c>
      <c r="H516" s="15" t="n">
        <v>0.43</v>
      </c>
      <c r="I516" s="15" t="n">
        <v>2.31</v>
      </c>
      <c r="J516" s="17" t="s">
        <v>13</v>
      </c>
      <c r="K516" s="18" t="s">
        <v>14</v>
      </c>
    </row>
    <row r="517" customFormat="false" ht="15" hidden="false" customHeight="false" outlineLevel="0" collapsed="false">
      <c r="C517" s="1" t="s">
        <v>11</v>
      </c>
      <c r="D517" s="15" t="n">
        <v>8</v>
      </c>
      <c r="E517" s="15" t="s">
        <v>406</v>
      </c>
      <c r="F517" s="16" t="str">
        <f aca="false">HYPERLINK(CONCATENATE($J$1,"/",E517,".",$K$1,),"link")</f>
        <v>link</v>
      </c>
      <c r="G517" s="15" t="n">
        <v>149</v>
      </c>
      <c r="H517" s="15" t="n">
        <v>0.44</v>
      </c>
      <c r="I517" s="15" t="n">
        <v>2.28</v>
      </c>
      <c r="J517" s="17" t="s">
        <v>13</v>
      </c>
      <c r="K517" s="18" t="s">
        <v>14</v>
      </c>
    </row>
    <row r="518" customFormat="false" ht="15" hidden="false" customHeight="false" outlineLevel="0" collapsed="false">
      <c r="B518" s="1" t="s">
        <v>15</v>
      </c>
      <c r="D518" s="15" t="n">
        <v>9</v>
      </c>
      <c r="E518" s="15" t="s">
        <v>314</v>
      </c>
      <c r="F518" s="16" t="str">
        <f aca="false">HYPERLINK(CONCATENATE($J$1,"/",E518,".",$K$1,),"link")</f>
        <v>link</v>
      </c>
      <c r="G518" s="15" t="n">
        <v>442</v>
      </c>
      <c r="H518" s="15" t="n">
        <v>0.38</v>
      </c>
      <c r="I518" s="15" t="n">
        <v>2.26</v>
      </c>
      <c r="J518" s="17" t="s">
        <v>13</v>
      </c>
      <c r="K518" s="18" t="s">
        <v>14</v>
      </c>
    </row>
    <row r="519" customFormat="false" ht="15" hidden="false" customHeight="false" outlineLevel="0" collapsed="false">
      <c r="D519" s="15" t="n">
        <v>10</v>
      </c>
      <c r="E519" s="15" t="s">
        <v>407</v>
      </c>
      <c r="F519" s="16" t="str">
        <f aca="false">HYPERLINK(CONCATENATE($J$1,"/",E519,".",$K$1,),"link")</f>
        <v>link</v>
      </c>
      <c r="G519" s="15" t="n">
        <v>53</v>
      </c>
      <c r="H519" s="15" t="n">
        <v>0.53</v>
      </c>
      <c r="I519" s="15" t="n">
        <v>2.24</v>
      </c>
      <c r="J519" s="17" t="s">
        <v>13</v>
      </c>
      <c r="K519" s="18" t="s">
        <v>14</v>
      </c>
    </row>
    <row r="520" customFormat="false" ht="30" hidden="false" customHeight="false" outlineLevel="0" collapsed="false">
      <c r="C520" s="1" t="s">
        <v>11</v>
      </c>
      <c r="D520" s="15" t="n">
        <v>11</v>
      </c>
      <c r="E520" s="15" t="s">
        <v>269</v>
      </c>
      <c r="F520" s="16" t="str">
        <f aca="false">HYPERLINK(CONCATENATE($J$1,"/",E520,".",$K$1,),"link")</f>
        <v>link</v>
      </c>
      <c r="G520" s="15" t="n">
        <v>95</v>
      </c>
      <c r="H520" s="15" t="n">
        <v>0.46</v>
      </c>
      <c r="I520" s="15" t="n">
        <v>2.22</v>
      </c>
      <c r="J520" s="17" t="s">
        <v>13</v>
      </c>
      <c r="K520" s="18" t="s">
        <v>14</v>
      </c>
    </row>
    <row r="521" customFormat="false" ht="15" hidden="false" customHeight="false" outlineLevel="0" collapsed="false">
      <c r="D521" s="15" t="n">
        <v>12</v>
      </c>
      <c r="E521" s="15" t="s">
        <v>30</v>
      </c>
      <c r="F521" s="16" t="str">
        <f aca="false">HYPERLINK(CONCATENATE($J$1,"/",E521,".",$K$1,),"link")</f>
        <v>link</v>
      </c>
      <c r="G521" s="15" t="n">
        <v>15</v>
      </c>
      <c r="H521" s="15" t="n">
        <v>0.7</v>
      </c>
      <c r="I521" s="15" t="n">
        <v>2.2</v>
      </c>
      <c r="J521" s="17" t="s">
        <v>13</v>
      </c>
      <c r="K521" s="18" t="n">
        <v>0.02</v>
      </c>
    </row>
    <row r="522" customFormat="false" ht="15" hidden="false" customHeight="false" outlineLevel="0" collapsed="false">
      <c r="C522" s="1" t="s">
        <v>11</v>
      </c>
      <c r="D522" s="15" t="n">
        <v>13</v>
      </c>
      <c r="E522" s="15" t="s">
        <v>408</v>
      </c>
      <c r="F522" s="16" t="str">
        <f aca="false">HYPERLINK(CONCATENATE($J$1,"/",E522,".",$K$1,),"link")</f>
        <v>link</v>
      </c>
      <c r="G522" s="15" t="n">
        <v>114</v>
      </c>
      <c r="H522" s="15" t="n">
        <v>0.43</v>
      </c>
      <c r="I522" s="15" t="n">
        <v>2.12</v>
      </c>
      <c r="J522" s="17" t="s">
        <v>13</v>
      </c>
      <c r="K522" s="18" t="n">
        <v>0.07</v>
      </c>
    </row>
    <row r="523" customFormat="false" ht="15" hidden="false" customHeight="false" outlineLevel="0" collapsed="false">
      <c r="D523" s="15" t="n">
        <v>14</v>
      </c>
      <c r="E523" s="15" t="s">
        <v>409</v>
      </c>
      <c r="F523" s="16" t="str">
        <f aca="false">HYPERLINK(CONCATENATE($J$1,"/",E523,".",$K$1,),"link")</f>
        <v>link</v>
      </c>
      <c r="G523" s="15" t="n">
        <v>21</v>
      </c>
      <c r="H523" s="15" t="n">
        <v>0.63</v>
      </c>
      <c r="I523" s="15" t="n">
        <v>2.12</v>
      </c>
      <c r="J523" s="17" t="s">
        <v>13</v>
      </c>
      <c r="K523" s="18" t="n">
        <v>0.06</v>
      </c>
    </row>
    <row r="524" customFormat="false" ht="15" hidden="false" customHeight="false" outlineLevel="0" collapsed="false">
      <c r="D524" s="15" t="n">
        <v>15</v>
      </c>
      <c r="E524" s="15" t="s">
        <v>410</v>
      </c>
      <c r="F524" s="16" t="str">
        <f aca="false">HYPERLINK(CONCATENATE($J$1,"/",E524,".",$K$1,),"link")</f>
        <v>link</v>
      </c>
      <c r="G524" s="15" t="n">
        <v>21</v>
      </c>
      <c r="H524" s="15" t="n">
        <v>0.61</v>
      </c>
      <c r="I524" s="15" t="n">
        <v>2.09</v>
      </c>
      <c r="J524" s="17" t="s">
        <v>13</v>
      </c>
      <c r="K524" s="18" t="n">
        <v>0.11</v>
      </c>
    </row>
    <row r="525" customFormat="false" ht="15" hidden="false" customHeight="false" outlineLevel="0" collapsed="false">
      <c r="D525" s="15" t="n">
        <v>16</v>
      </c>
      <c r="E525" s="15" t="s">
        <v>411</v>
      </c>
      <c r="F525" s="16" t="str">
        <f aca="false">HYPERLINK(CONCATENATE($J$1,"/",E525,".",$K$1,),"link")</f>
        <v>link</v>
      </c>
      <c r="G525" s="15" t="n">
        <v>182</v>
      </c>
      <c r="H525" s="15" t="n">
        <v>0.39</v>
      </c>
      <c r="I525" s="15" t="n">
        <v>2.07</v>
      </c>
      <c r="J525" s="17" t="s">
        <v>13</v>
      </c>
      <c r="K525" s="18" t="n">
        <v>0.11</v>
      </c>
    </row>
    <row r="526" customFormat="false" ht="30" hidden="false" customHeight="false" outlineLevel="0" collapsed="false">
      <c r="D526" s="15" t="n">
        <v>17</v>
      </c>
      <c r="E526" s="15" t="s">
        <v>271</v>
      </c>
      <c r="F526" s="16" t="str">
        <f aca="false">HYPERLINK(CONCATENATE($J$1,"/",E526,".",$K$1,),"link")</f>
        <v>link</v>
      </c>
      <c r="G526" s="15" t="n">
        <v>65</v>
      </c>
      <c r="H526" s="15" t="n">
        <v>0.45</v>
      </c>
      <c r="I526" s="15" t="n">
        <v>2.02</v>
      </c>
      <c r="J526" s="17" t="s">
        <v>13</v>
      </c>
      <c r="K526" s="18" t="n">
        <v>0.15</v>
      </c>
    </row>
    <row r="527" customFormat="false" ht="15" hidden="false" customHeight="false" outlineLevel="0" collapsed="false">
      <c r="C527" s="1" t="s">
        <v>11</v>
      </c>
      <c r="D527" s="15" t="n">
        <v>18</v>
      </c>
      <c r="E527" s="15" t="s">
        <v>412</v>
      </c>
      <c r="F527" s="16" t="str">
        <f aca="false">HYPERLINK(CONCATENATE($J$1,"/",E527,".",$K$1,),"link")</f>
        <v>link</v>
      </c>
      <c r="G527" s="15" t="n">
        <v>165</v>
      </c>
      <c r="H527" s="15" t="n">
        <v>0.37</v>
      </c>
      <c r="I527" s="15" t="n">
        <v>1.96</v>
      </c>
      <c r="J527" s="17" t="s">
        <v>13</v>
      </c>
      <c r="K527" s="18" t="n">
        <v>0.28</v>
      </c>
    </row>
    <row r="528" customFormat="false" ht="15" hidden="false" customHeight="false" outlineLevel="0" collapsed="false">
      <c r="D528" s="15" t="n">
        <v>19</v>
      </c>
      <c r="E528" s="15" t="s">
        <v>275</v>
      </c>
      <c r="F528" s="16" t="str">
        <f aca="false">HYPERLINK(CONCATENATE($J$1,"/",E528,".",$K$1,),"link")</f>
        <v>link</v>
      </c>
      <c r="G528" s="15" t="n">
        <v>64</v>
      </c>
      <c r="H528" s="15" t="n">
        <v>0.43</v>
      </c>
      <c r="I528" s="15" t="n">
        <v>1.94</v>
      </c>
      <c r="J528" s="17" t="s">
        <v>13</v>
      </c>
      <c r="K528" s="18" t="n">
        <v>0.37</v>
      </c>
    </row>
    <row r="529" customFormat="false" ht="15" hidden="false" customHeight="false" outlineLevel="0" collapsed="false">
      <c r="D529" s="15" t="n">
        <v>20</v>
      </c>
      <c r="E529" s="15" t="s">
        <v>413</v>
      </c>
      <c r="F529" s="16" t="str">
        <f aca="false">HYPERLINK(CONCATENATE($J$1,"/",E529,".",$K$1,),"link")</f>
        <v>link</v>
      </c>
      <c r="G529" s="15" t="n">
        <v>98</v>
      </c>
      <c r="H529" s="15" t="n">
        <v>0.4</v>
      </c>
      <c r="I529" s="15" t="n">
        <v>1.93</v>
      </c>
      <c r="J529" s="17" t="s">
        <v>13</v>
      </c>
      <c r="K529" s="18" t="n">
        <v>0.35</v>
      </c>
    </row>
    <row r="530" customFormat="false" ht="15" hidden="false" customHeight="false" outlineLevel="0" collapsed="false">
      <c r="D530" s="15" t="n">
        <v>21</v>
      </c>
      <c r="E530" s="15" t="s">
        <v>414</v>
      </c>
      <c r="F530" s="16" t="str">
        <f aca="false">HYPERLINK(CONCATENATE($J$1,"/",E530,".",$K$1,),"link")</f>
        <v>link</v>
      </c>
      <c r="G530" s="15" t="n">
        <v>359</v>
      </c>
      <c r="H530" s="15" t="n">
        <v>0.33</v>
      </c>
      <c r="I530" s="15" t="n">
        <v>1.9</v>
      </c>
      <c r="J530" s="17" t="s">
        <v>13</v>
      </c>
      <c r="K530" s="18" t="n">
        <v>0.43</v>
      </c>
    </row>
    <row r="531" customFormat="false" ht="15" hidden="false" customHeight="false" outlineLevel="0" collapsed="false">
      <c r="D531" s="15" t="n">
        <v>22</v>
      </c>
      <c r="E531" s="15" t="s">
        <v>415</v>
      </c>
      <c r="F531" s="16" t="str">
        <f aca="false">HYPERLINK(CONCATENATE($J$1,"/",E531,".",$K$1,),"link")</f>
        <v>link</v>
      </c>
      <c r="G531" s="15" t="n">
        <v>413</v>
      </c>
      <c r="H531" s="15" t="n">
        <v>0.32</v>
      </c>
      <c r="I531" s="15" t="n">
        <v>1.87</v>
      </c>
      <c r="J531" s="17" t="s">
        <v>13</v>
      </c>
      <c r="K531" s="18" t="n">
        <v>0.51</v>
      </c>
    </row>
    <row r="532" customFormat="false" ht="15" hidden="false" customHeight="false" outlineLevel="0" collapsed="false">
      <c r="C532" s="1" t="s">
        <v>11</v>
      </c>
      <c r="D532" s="15" t="n">
        <v>23</v>
      </c>
      <c r="E532" s="15" t="s">
        <v>356</v>
      </c>
      <c r="F532" s="16" t="str">
        <f aca="false">HYPERLINK(CONCATENATE($J$1,"/",E532,".",$K$1,),"link")</f>
        <v>link</v>
      </c>
      <c r="G532" s="15" t="n">
        <v>387</v>
      </c>
      <c r="H532" s="15" t="n">
        <v>0.32</v>
      </c>
      <c r="I532" s="15" t="n">
        <v>1.87</v>
      </c>
      <c r="J532" s="17" t="s">
        <v>13</v>
      </c>
      <c r="K532" s="18" t="n">
        <v>0.54</v>
      </c>
    </row>
    <row r="533" customFormat="false" ht="15" hidden="false" customHeight="false" outlineLevel="0" collapsed="false">
      <c r="B533" s="1" t="s">
        <v>15</v>
      </c>
      <c r="D533" s="15" t="n">
        <v>24</v>
      </c>
      <c r="E533" s="15" t="s">
        <v>351</v>
      </c>
      <c r="F533" s="16" t="str">
        <f aca="false">HYPERLINK(CONCATENATE($J$1,"/",E533,".",$K$1,),"link")</f>
        <v>link</v>
      </c>
      <c r="G533" s="15" t="n">
        <v>448</v>
      </c>
      <c r="H533" s="15" t="n">
        <v>0.32</v>
      </c>
      <c r="I533" s="15" t="n">
        <v>1.84</v>
      </c>
      <c r="J533" s="17" t="s">
        <v>13</v>
      </c>
      <c r="K533" s="18" t="n">
        <v>0.68</v>
      </c>
    </row>
    <row r="534" customFormat="false" ht="15" hidden="false" customHeight="false" outlineLevel="0" collapsed="false">
      <c r="D534" s="15" t="n">
        <v>25</v>
      </c>
      <c r="E534" s="15" t="s">
        <v>276</v>
      </c>
      <c r="F534" s="16" t="str">
        <f aca="false">HYPERLINK(CONCATENATE($J$1,"/",E534,".",$K$1,),"link")</f>
        <v>link</v>
      </c>
      <c r="G534" s="15" t="n">
        <v>78</v>
      </c>
      <c r="H534" s="15" t="n">
        <v>0.4</v>
      </c>
      <c r="I534" s="15" t="n">
        <v>1.82</v>
      </c>
      <c r="J534" s="17" t="s">
        <v>13</v>
      </c>
      <c r="K534" s="18" t="n">
        <v>0.77</v>
      </c>
    </row>
    <row r="535" customFormat="false" ht="15" hidden="false" customHeight="false" outlineLevel="0" collapsed="false">
      <c r="B535" s="1" t="s">
        <v>15</v>
      </c>
      <c r="D535" s="15" t="n">
        <v>26</v>
      </c>
      <c r="E535" s="15" t="s">
        <v>416</v>
      </c>
      <c r="F535" s="16" t="str">
        <f aca="false">HYPERLINK(CONCATENATE($J$1,"/",E535,".",$K$1,),"link")</f>
        <v>link</v>
      </c>
      <c r="G535" s="15" t="n">
        <v>174</v>
      </c>
      <c r="H535" s="15" t="n">
        <v>0.35</v>
      </c>
      <c r="I535" s="15" t="n">
        <v>1.82</v>
      </c>
      <c r="J535" s="17" t="s">
        <v>13</v>
      </c>
      <c r="K535" s="18" t="n">
        <v>0.74</v>
      </c>
    </row>
    <row r="536" customFormat="false" ht="15" hidden="false" customHeight="false" outlineLevel="0" collapsed="false">
      <c r="D536" s="15" t="n">
        <v>27</v>
      </c>
      <c r="E536" s="15" t="s">
        <v>62</v>
      </c>
      <c r="F536" s="16" t="str">
        <f aca="false">HYPERLINK(CONCATENATE($J$1,"/",E536,".",$K$1,),"link")</f>
        <v>link</v>
      </c>
      <c r="G536" s="15" t="n">
        <v>128</v>
      </c>
      <c r="H536" s="15" t="n">
        <v>0.35</v>
      </c>
      <c r="I536" s="15" t="n">
        <v>1.8</v>
      </c>
      <c r="J536" s="17" t="s">
        <v>13</v>
      </c>
      <c r="K536" s="18" t="n">
        <v>0.88</v>
      </c>
    </row>
    <row r="537" customFormat="false" ht="15" hidden="false" customHeight="false" outlineLevel="0" collapsed="false">
      <c r="D537" s="15" t="n">
        <v>28</v>
      </c>
      <c r="E537" s="15" t="s">
        <v>65</v>
      </c>
      <c r="F537" s="16" t="str">
        <f aca="false">HYPERLINK(CONCATENATE($J$1,"/",E537,".",$K$1,),"link")</f>
        <v>link</v>
      </c>
      <c r="G537" s="15" t="n">
        <v>117</v>
      </c>
      <c r="H537" s="15" t="n">
        <v>0.36</v>
      </c>
      <c r="I537" s="15" t="n">
        <v>1.8</v>
      </c>
      <c r="J537" s="17" t="s">
        <v>13</v>
      </c>
      <c r="K537" s="18" t="n">
        <v>0.86</v>
      </c>
    </row>
    <row r="538" customFormat="false" ht="15" hidden="false" customHeight="false" outlineLevel="0" collapsed="false">
      <c r="C538" s="1" t="s">
        <v>11</v>
      </c>
      <c r="D538" s="15" t="n">
        <v>29</v>
      </c>
      <c r="E538" s="15" t="s">
        <v>417</v>
      </c>
      <c r="F538" s="16" t="str">
        <f aca="false">HYPERLINK(CONCATENATE($J$1,"/",E538,".",$K$1,),"link")</f>
        <v>link</v>
      </c>
      <c r="G538" s="15" t="n">
        <v>170</v>
      </c>
      <c r="H538" s="15" t="n">
        <v>0.34</v>
      </c>
      <c r="I538" s="15" t="n">
        <v>1.78</v>
      </c>
      <c r="J538" s="17" t="s">
        <v>13</v>
      </c>
      <c r="K538" s="18" t="n">
        <v>0.95</v>
      </c>
    </row>
    <row r="539" customFormat="false" ht="15" hidden="false" customHeight="false" outlineLevel="0" collapsed="false">
      <c r="D539" s="15" t="n">
        <v>30</v>
      </c>
      <c r="E539" s="15" t="s">
        <v>418</v>
      </c>
      <c r="F539" s="16" t="str">
        <f aca="false">HYPERLINK(CONCATENATE($J$1,"/",E539,".",$K$1,),"link")</f>
        <v>link</v>
      </c>
      <c r="G539" s="15" t="n">
        <v>322</v>
      </c>
      <c r="H539" s="15" t="n">
        <v>0.31</v>
      </c>
      <c r="I539" s="15" t="n">
        <v>1.78</v>
      </c>
      <c r="J539" s="17" t="s">
        <v>13</v>
      </c>
      <c r="K539" s="18" t="n">
        <v>0.94</v>
      </c>
    </row>
    <row r="540" customFormat="false" ht="15" hidden="false" customHeight="false" outlineLevel="0" collapsed="false">
      <c r="B540" s="1" t="s">
        <v>15</v>
      </c>
      <c r="C540" s="1" t="s">
        <v>11</v>
      </c>
      <c r="D540" s="15" t="n">
        <v>31</v>
      </c>
      <c r="E540" s="15" t="s">
        <v>74</v>
      </c>
      <c r="F540" s="16" t="str">
        <f aca="false">HYPERLINK(CONCATENATE($J$1,"/",E540,".",$K$1,),"link")</f>
        <v>link</v>
      </c>
      <c r="G540" s="15" t="n">
        <v>196</v>
      </c>
      <c r="H540" s="15" t="n">
        <v>0.32</v>
      </c>
      <c r="I540" s="15" t="n">
        <v>1.77</v>
      </c>
      <c r="J540" s="17" t="s">
        <v>13</v>
      </c>
      <c r="K540" s="18" t="n">
        <v>0.94</v>
      </c>
    </row>
    <row r="541" customFormat="false" ht="15" hidden="false" customHeight="false" outlineLevel="0" collapsed="false">
      <c r="D541" s="15" t="n">
        <v>32</v>
      </c>
      <c r="E541" s="15" t="s">
        <v>154</v>
      </c>
      <c r="F541" s="16" t="str">
        <f aca="false">HYPERLINK(CONCATENATE($J$1,"/",E541,".",$K$1,),"link")</f>
        <v>link</v>
      </c>
      <c r="G541" s="15" t="n">
        <v>379</v>
      </c>
      <c r="H541" s="15" t="n">
        <v>0.29</v>
      </c>
      <c r="I541" s="15" t="n">
        <v>1.73</v>
      </c>
      <c r="J541" s="17" t="s">
        <v>13</v>
      </c>
      <c r="K541" s="18" t="n">
        <v>1.21</v>
      </c>
    </row>
    <row r="542" customFormat="false" ht="15" hidden="false" customHeight="false" outlineLevel="0" collapsed="false">
      <c r="D542" s="15" t="n">
        <v>33</v>
      </c>
      <c r="E542" s="15" t="s">
        <v>419</v>
      </c>
      <c r="F542" s="16" t="str">
        <f aca="false">HYPERLINK(CONCATENATE($J$1,"/",E542,".",$K$1,),"link")</f>
        <v>link</v>
      </c>
      <c r="G542" s="15" t="n">
        <v>155</v>
      </c>
      <c r="H542" s="15" t="n">
        <v>0.33</v>
      </c>
      <c r="I542" s="15" t="n">
        <v>1.72</v>
      </c>
      <c r="J542" s="17" t="s">
        <v>13</v>
      </c>
      <c r="K542" s="18" t="n">
        <v>1.25</v>
      </c>
    </row>
    <row r="543" customFormat="false" ht="15" hidden="false" customHeight="false" outlineLevel="0" collapsed="false">
      <c r="D543" s="15" t="n">
        <v>34</v>
      </c>
      <c r="E543" s="15" t="s">
        <v>420</v>
      </c>
      <c r="F543" s="16" t="str">
        <f aca="false">HYPERLINK(CONCATENATE($J$1,"/",E543,".",$K$1,),"link")</f>
        <v>link</v>
      </c>
      <c r="G543" s="15" t="n">
        <v>152</v>
      </c>
      <c r="H543" s="15" t="n">
        <v>0.33</v>
      </c>
      <c r="I543" s="15" t="n">
        <v>1.72</v>
      </c>
      <c r="J543" s="17" t="s">
        <v>13</v>
      </c>
      <c r="K543" s="18" t="n">
        <v>1.23</v>
      </c>
    </row>
    <row r="544" customFormat="false" ht="15" hidden="false" customHeight="false" outlineLevel="0" collapsed="false">
      <c r="C544" s="1" t="s">
        <v>11</v>
      </c>
      <c r="D544" s="15" t="n">
        <v>35</v>
      </c>
      <c r="E544" s="15" t="s">
        <v>380</v>
      </c>
      <c r="F544" s="16" t="str">
        <f aca="false">HYPERLINK(CONCATENATE($J$1,"/",E544,".",$K$1,),"link")</f>
        <v>link</v>
      </c>
      <c r="G544" s="15" t="n">
        <v>108</v>
      </c>
      <c r="H544" s="15" t="n">
        <v>0.35</v>
      </c>
      <c r="I544" s="15" t="n">
        <v>1.71</v>
      </c>
      <c r="J544" s="17" t="n">
        <v>0.01</v>
      </c>
      <c r="K544" s="18" t="n">
        <v>1.24</v>
      </c>
    </row>
    <row r="545" customFormat="false" ht="15" hidden="false" customHeight="false" outlineLevel="0" collapsed="false">
      <c r="D545" s="15" t="n">
        <v>36</v>
      </c>
      <c r="E545" s="15" t="s">
        <v>421</v>
      </c>
      <c r="F545" s="16" t="str">
        <f aca="false">HYPERLINK(CONCATENATE($J$1,"/",E545,".",$K$1,),"link")</f>
        <v>link</v>
      </c>
      <c r="G545" s="15" t="n">
        <v>133</v>
      </c>
      <c r="H545" s="15" t="n">
        <v>0.33</v>
      </c>
      <c r="I545" s="15" t="n">
        <v>1.68</v>
      </c>
      <c r="J545" s="17" t="s">
        <v>13</v>
      </c>
      <c r="K545" s="18" t="n">
        <v>1.5</v>
      </c>
    </row>
    <row r="546" customFormat="false" ht="15" hidden="false" customHeight="false" outlineLevel="0" collapsed="false">
      <c r="D546" s="15" t="n">
        <v>37</v>
      </c>
      <c r="E546" s="15" t="s">
        <v>228</v>
      </c>
      <c r="F546" s="16" t="str">
        <f aca="false">HYPERLINK(CONCATENATE($J$1,"/",E546,".",$K$1,),"link")</f>
        <v>link</v>
      </c>
      <c r="G546" s="15" t="n">
        <v>15</v>
      </c>
      <c r="H546" s="15" t="n">
        <v>0.54</v>
      </c>
      <c r="I546" s="15" t="n">
        <v>1.68</v>
      </c>
      <c r="J546" s="17" t="n">
        <v>0.02</v>
      </c>
      <c r="K546" s="18" t="n">
        <v>1.56</v>
      </c>
    </row>
    <row r="547" customFormat="false" ht="15" hidden="false" customHeight="false" outlineLevel="0" collapsed="false">
      <c r="B547" s="1" t="s">
        <v>15</v>
      </c>
      <c r="C547" s="1" t="s">
        <v>11</v>
      </c>
      <c r="D547" s="15" t="n">
        <v>38</v>
      </c>
      <c r="E547" s="15" t="s">
        <v>422</v>
      </c>
      <c r="F547" s="16" t="str">
        <f aca="false">HYPERLINK(CONCATENATE($J$1,"/",E547,".",$K$1,),"link")</f>
        <v>link</v>
      </c>
      <c r="G547" s="15" t="n">
        <v>379</v>
      </c>
      <c r="H547" s="15" t="n">
        <v>0.29</v>
      </c>
      <c r="I547" s="15" t="n">
        <v>1.67</v>
      </c>
      <c r="J547" s="17" t="s">
        <v>13</v>
      </c>
      <c r="K547" s="18" t="n">
        <v>1.56</v>
      </c>
    </row>
    <row r="548" customFormat="false" ht="15" hidden="false" customHeight="false" outlineLevel="0" collapsed="false">
      <c r="C548" s="1" t="s">
        <v>11</v>
      </c>
      <c r="D548" s="15" t="n">
        <v>39</v>
      </c>
      <c r="E548" s="15" t="s">
        <v>229</v>
      </c>
      <c r="F548" s="16" t="str">
        <f aca="false">HYPERLINK(CONCATENATE($J$1,"/",E548,".",$K$1,),"link")</f>
        <v>link</v>
      </c>
      <c r="G548" s="15" t="n">
        <v>174</v>
      </c>
      <c r="H548" s="15" t="n">
        <v>0.31</v>
      </c>
      <c r="I548" s="15" t="n">
        <v>1.66</v>
      </c>
      <c r="J548" s="17" t="s">
        <v>13</v>
      </c>
      <c r="K548" s="18" t="n">
        <v>1.63</v>
      </c>
    </row>
    <row r="549" customFormat="false" ht="15" hidden="false" customHeight="false" outlineLevel="0" collapsed="false">
      <c r="D549" s="15" t="n">
        <v>40</v>
      </c>
      <c r="E549" s="15" t="s">
        <v>284</v>
      </c>
      <c r="F549" s="16" t="str">
        <f aca="false">HYPERLINK(CONCATENATE($J$1,"/",E549,".",$K$1,),"link")</f>
        <v>link</v>
      </c>
      <c r="G549" s="15" t="n">
        <v>36</v>
      </c>
      <c r="H549" s="15" t="n">
        <v>0.42</v>
      </c>
      <c r="I549" s="15" t="n">
        <v>1.65</v>
      </c>
      <c r="J549" s="17" t="n">
        <v>0.01</v>
      </c>
      <c r="K549" s="18" t="n">
        <v>1.75</v>
      </c>
    </row>
    <row r="550" customFormat="false" ht="15" hidden="false" customHeight="false" outlineLevel="0" collapsed="false">
      <c r="C550" s="1" t="s">
        <v>11</v>
      </c>
      <c r="D550" s="15" t="n">
        <v>41</v>
      </c>
      <c r="E550" s="15" t="s">
        <v>423</v>
      </c>
      <c r="F550" s="16" t="str">
        <f aca="false">HYPERLINK(CONCATENATE($J$1,"/",E550,".",$K$1,),"link")</f>
        <v>link</v>
      </c>
      <c r="G550" s="15" t="n">
        <v>49</v>
      </c>
      <c r="H550" s="15" t="n">
        <v>0.4</v>
      </c>
      <c r="I550" s="15" t="n">
        <v>1.64</v>
      </c>
      <c r="J550" s="17" t="n">
        <v>0.01</v>
      </c>
      <c r="K550" s="18" t="n">
        <v>1.8</v>
      </c>
    </row>
    <row r="551" customFormat="false" ht="15" hidden="false" customHeight="false" outlineLevel="0" collapsed="false">
      <c r="C551" s="1" t="s">
        <v>11</v>
      </c>
      <c r="D551" s="15" t="n">
        <v>42</v>
      </c>
      <c r="E551" s="15" t="s">
        <v>424</v>
      </c>
      <c r="F551" s="16" t="str">
        <f aca="false">HYPERLINK(CONCATENATE($J$1,"/",E551,".",$K$1,),"link")</f>
        <v>link</v>
      </c>
      <c r="G551" s="15" t="n">
        <v>49</v>
      </c>
      <c r="H551" s="15" t="n">
        <v>0.39</v>
      </c>
      <c r="I551" s="15" t="n">
        <v>1.64</v>
      </c>
      <c r="J551" s="17" t="s">
        <v>13</v>
      </c>
      <c r="K551" s="18" t="n">
        <v>1.77</v>
      </c>
    </row>
    <row r="552" customFormat="false" ht="15" hidden="false" customHeight="false" outlineLevel="0" collapsed="false">
      <c r="D552" s="15" t="n">
        <v>43</v>
      </c>
      <c r="E552" s="15" t="s">
        <v>425</v>
      </c>
      <c r="F552" s="16" t="str">
        <f aca="false">HYPERLINK(CONCATENATE($J$1,"/",E552,".",$K$1,),"link")</f>
        <v>link</v>
      </c>
      <c r="G552" s="15" t="n">
        <v>477</v>
      </c>
      <c r="H552" s="15" t="n">
        <v>0.27</v>
      </c>
      <c r="I552" s="15" t="n">
        <v>1.63</v>
      </c>
      <c r="J552" s="17" t="s">
        <v>13</v>
      </c>
      <c r="K552" s="18" t="n">
        <v>1.93</v>
      </c>
    </row>
    <row r="553" customFormat="false" ht="15" hidden="false" customHeight="false" outlineLevel="0" collapsed="false">
      <c r="D553" s="15" t="n">
        <v>44</v>
      </c>
      <c r="E553" s="15" t="s">
        <v>426</v>
      </c>
      <c r="F553" s="16" t="str">
        <f aca="false">HYPERLINK(CONCATENATE($J$1,"/",E553,".",$K$1,),"link")</f>
        <v>link</v>
      </c>
      <c r="G553" s="15" t="n">
        <v>54</v>
      </c>
      <c r="H553" s="15" t="n">
        <v>0.38</v>
      </c>
      <c r="I553" s="15" t="n">
        <v>1.62</v>
      </c>
      <c r="J553" s="17" t="n">
        <v>0.01</v>
      </c>
      <c r="K553" s="18" t="n">
        <v>2.08</v>
      </c>
    </row>
    <row r="554" customFormat="false" ht="15" hidden="false" customHeight="false" outlineLevel="0" collapsed="false">
      <c r="D554" s="15" t="n">
        <v>45</v>
      </c>
      <c r="E554" s="15" t="s">
        <v>427</v>
      </c>
      <c r="F554" s="16" t="str">
        <f aca="false">HYPERLINK(CONCATENATE($J$1,"/",E554,".",$K$1,),"link")</f>
        <v>link</v>
      </c>
      <c r="G554" s="15" t="n">
        <v>306</v>
      </c>
      <c r="H554" s="15" t="n">
        <v>0.28</v>
      </c>
      <c r="I554" s="15" t="n">
        <v>1.61</v>
      </c>
      <c r="J554" s="17" t="s">
        <v>13</v>
      </c>
      <c r="K554" s="18" t="n">
        <v>2.08</v>
      </c>
    </row>
    <row r="555" customFormat="false" ht="15" hidden="false" customHeight="false" outlineLevel="0" collapsed="false">
      <c r="D555" s="15" t="n">
        <v>46</v>
      </c>
      <c r="E555" s="15" t="s">
        <v>428</v>
      </c>
      <c r="F555" s="16" t="str">
        <f aca="false">HYPERLINK(CONCATENATE($J$1,"/",E555,".",$K$1,),"link")</f>
        <v>link</v>
      </c>
      <c r="G555" s="15" t="n">
        <v>254</v>
      </c>
      <c r="H555" s="15" t="n">
        <v>0.28</v>
      </c>
      <c r="I555" s="15" t="n">
        <v>1.57</v>
      </c>
      <c r="J555" s="17" t="s">
        <v>13</v>
      </c>
      <c r="K555" s="18" t="n">
        <v>2.87</v>
      </c>
    </row>
    <row r="556" customFormat="false" ht="15" hidden="false" customHeight="false" outlineLevel="0" collapsed="false">
      <c r="D556" s="15" t="n">
        <v>47</v>
      </c>
      <c r="E556" s="15" t="s">
        <v>429</v>
      </c>
      <c r="F556" s="16" t="str">
        <f aca="false">HYPERLINK(CONCATENATE($J$1,"/",E556,".",$K$1,),"link")</f>
        <v>link</v>
      </c>
      <c r="G556" s="15" t="n">
        <v>280</v>
      </c>
      <c r="H556" s="15" t="n">
        <v>0.27</v>
      </c>
      <c r="I556" s="15" t="n">
        <v>1.52</v>
      </c>
      <c r="J556" s="17" t="s">
        <v>13</v>
      </c>
      <c r="K556" s="18" t="n">
        <v>3.9</v>
      </c>
    </row>
    <row r="557" customFormat="false" ht="15" hidden="false" customHeight="false" outlineLevel="0" collapsed="false">
      <c r="D557" s="15" t="n">
        <v>48</v>
      </c>
      <c r="E557" s="15" t="s">
        <v>430</v>
      </c>
      <c r="F557" s="16" t="str">
        <f aca="false">HYPERLINK(CONCATENATE($J$1,"/",E557,".",$K$1,),"link")</f>
        <v>link</v>
      </c>
      <c r="G557" s="15" t="n">
        <v>15</v>
      </c>
      <c r="H557" s="15" t="n">
        <v>0.48</v>
      </c>
      <c r="I557" s="15" t="n">
        <v>1.52</v>
      </c>
      <c r="J557" s="17" t="n">
        <v>0.04</v>
      </c>
      <c r="K557" s="18" t="n">
        <v>3.83</v>
      </c>
    </row>
    <row r="558" customFormat="false" ht="15" hidden="false" customHeight="false" outlineLevel="0" collapsed="false">
      <c r="B558" s="31"/>
      <c r="C558" s="31"/>
      <c r="D558" s="15" t="n">
        <v>49</v>
      </c>
      <c r="E558" s="15" t="s">
        <v>431</v>
      </c>
      <c r="F558" s="24" t="str">
        <f aca="false">HYPERLINK(CONCATENATE($J$1,"/",E558,".",$K$1,),"link")</f>
        <v>link</v>
      </c>
      <c r="G558" s="15" t="n">
        <v>95</v>
      </c>
      <c r="H558" s="15" t="n">
        <v>0.31</v>
      </c>
      <c r="I558" s="15" t="n">
        <v>1.48</v>
      </c>
      <c r="J558" s="17" t="n">
        <v>0.01</v>
      </c>
      <c r="K558" s="18" t="n">
        <v>4.81</v>
      </c>
    </row>
    <row r="559" customFormat="false" ht="15" hidden="false" customHeight="false" outlineLevel="0" collapsed="false">
      <c r="A559" s="25" t="s">
        <v>432</v>
      </c>
      <c r="B559" s="20"/>
      <c r="C559" s="1" t="s">
        <v>11</v>
      </c>
      <c r="D559" s="27" t="n">
        <v>1</v>
      </c>
      <c r="E559" s="27" t="s">
        <v>433</v>
      </c>
      <c r="F559" s="16" t="str">
        <f aca="false">HYPERLINK(CONCATENATE($J$1,"/",E559,".",$K$1,),"link")</f>
        <v>link</v>
      </c>
      <c r="G559" s="27" t="n">
        <v>76</v>
      </c>
      <c r="H559" s="27" t="n">
        <v>0.47</v>
      </c>
      <c r="I559" s="27" t="n">
        <v>2.19</v>
      </c>
      <c r="J559" s="28" t="s">
        <v>13</v>
      </c>
      <c r="K559" s="29" t="n">
        <v>0.32</v>
      </c>
    </row>
    <row r="560" customFormat="false" ht="15" hidden="false" customHeight="false" outlineLevel="0" collapsed="false">
      <c r="C560" s="1" t="s">
        <v>11</v>
      </c>
      <c r="D560" s="15" t="n">
        <v>2</v>
      </c>
      <c r="E560" s="15" t="s">
        <v>434</v>
      </c>
      <c r="F560" s="16" t="str">
        <f aca="false">HYPERLINK(CONCATENATE($J$1,"/",E560,".",$K$1,),"link")</f>
        <v>link</v>
      </c>
      <c r="G560" s="15" t="n">
        <v>167</v>
      </c>
      <c r="H560" s="15" t="n">
        <v>0.36</v>
      </c>
      <c r="I560" s="15" t="n">
        <v>1.92</v>
      </c>
      <c r="J560" s="17" t="s">
        <v>13</v>
      </c>
      <c r="K560" s="18" t="n">
        <v>2.17</v>
      </c>
    </row>
    <row r="561" customFormat="false" ht="15" hidden="false" customHeight="false" outlineLevel="0" collapsed="false">
      <c r="D561" s="15" t="n">
        <v>3</v>
      </c>
      <c r="E561" s="15" t="s">
        <v>216</v>
      </c>
      <c r="F561" s="16" t="str">
        <f aca="false">HYPERLINK(CONCATENATE($J$1,"/",E561,".",$K$1,),"link")</f>
        <v>link</v>
      </c>
      <c r="G561" s="15" t="n">
        <v>50</v>
      </c>
      <c r="H561" s="15" t="n">
        <v>0.43</v>
      </c>
      <c r="I561" s="15" t="n">
        <v>1.85</v>
      </c>
      <c r="J561" s="17" t="s">
        <v>13</v>
      </c>
      <c r="K561" s="15" t="n">
        <v>2.55</v>
      </c>
    </row>
    <row r="562" customFormat="false" ht="15" hidden="false" customHeight="false" outlineLevel="0" collapsed="false">
      <c r="D562" s="15" t="n">
        <v>4</v>
      </c>
      <c r="E562" s="15" t="s">
        <v>435</v>
      </c>
      <c r="F562" s="16" t="str">
        <f aca="false">HYPERLINK(CONCATENATE($J$1,"/",E562,".",$K$1,),"link")</f>
        <v>link</v>
      </c>
      <c r="G562" s="15" t="n">
        <v>40</v>
      </c>
      <c r="H562" s="15" t="n">
        <v>0.44</v>
      </c>
      <c r="I562" s="15" t="n">
        <v>1.76</v>
      </c>
      <c r="J562" s="17" t="s">
        <v>13</v>
      </c>
      <c r="K562" s="15" t="n">
        <v>4.07</v>
      </c>
    </row>
  </sheetData>
  <mergeCells count="1">
    <mergeCell ref="A1:I1"/>
  </mergeCells>
  <hyperlinks>
    <hyperlink ref="J1" r:id="rId1" display="http://www.broadinstitute.org/gsea/msigdb/cards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06:38:10Z</dcterms:created>
  <dc:creator>skjolsru</dc:creator>
  <dc:description/>
  <dc:language>en-US</dc:language>
  <cp:lastModifiedBy>skjolsru</cp:lastModifiedBy>
  <dcterms:modified xsi:type="dcterms:W3CDTF">2012-06-25T14:38:26Z</dcterms:modified>
  <cp:revision>0</cp:revision>
  <dc:subject/>
  <dc:title/>
</cp:coreProperties>
</file>